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jpeg" ContentType="image/jpe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trlProps/ctrlProp4.xml" ContentType="application/vnd.ms-excel.controlproperties+xml"/>
  <Override PartName="/xl/ctrlProps/ctrlProp5.xml" ContentType="application/vnd.ms-excel.controlproperties+xml"/>
  <Override PartName="/xl/comments1.xml" ContentType="application/vnd.openxmlformats-officedocument.spreadsheetml.comment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trlProps/ctrlProp6.xml" ContentType="application/vnd.ms-excel.controlproperties+xml"/>
  <Override PartName="/xl/ctrlProps/ctrlProp7.xml" ContentType="application/vnd.ms-excel.controlproperties+xml"/>
  <Override PartName="/xl/comments2.xml" ContentType="application/vnd.openxmlformats-officedocument.spreadsheetml.comment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trlProps/ctrlProp8.xml" ContentType="application/vnd.ms-excel.controlproperties+xml"/>
  <Override PartName="/xl/ctrlProps/ctrlProp9.xml" ContentType="application/vnd.ms-excel.controlproperties+xml"/>
  <Override PartName="/xl/comments3.xml" ContentType="application/vnd.openxmlformats-officedocument.spreadsheetml.comment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trlProps/ctrlProp10.xml" ContentType="application/vnd.ms-excel.controlproperties+xml"/>
  <Override PartName="/xl/ctrlProps/ctrlProp11.xml" ContentType="application/vnd.ms-excel.controlproperties+xml"/>
  <Override PartName="/xl/comments4.xml" ContentType="application/vnd.openxmlformats-officedocument.spreadsheetml.comment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trlProps/ctrlProp12.xml" ContentType="application/vnd.ms-excel.controlproperties+xml"/>
  <Override PartName="/xl/ctrlProps/ctrlProp13.xml" ContentType="application/vnd.ms-excel.controlproperties+xml"/>
  <Override PartName="/xl/comments5.xml" ContentType="application/vnd.openxmlformats-officedocument.spreadsheetml.comments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trlProps/ctrlProp14.xml" ContentType="application/vnd.ms-excel.controlproperties+xml"/>
  <Override PartName="/xl/ctrlProps/ctrlProp15.xml" ContentType="application/vnd.ms-excel.controlproperties+xml"/>
  <Override PartName="/xl/comments6.xml" ContentType="application/vnd.openxmlformats-officedocument.spreadsheetml.comments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trlProps/ctrlProp16.xml" ContentType="application/vnd.ms-excel.controlproperties+xml"/>
  <Override PartName="/xl/ctrlProps/ctrlProp17.xml" ContentType="application/vnd.ms-excel.controlproperties+xml"/>
  <Override PartName="/xl/comments7.xml" ContentType="application/vnd.openxmlformats-officedocument.spreadsheetml.comments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trlProps/ctrlProp18.xml" ContentType="application/vnd.ms-excel.controlproperties+xml"/>
  <Override PartName="/xl/ctrlProps/ctrlProp19.xml" ContentType="application/vnd.ms-excel.controlproperties+xml"/>
  <Override PartName="/xl/comments8.xml" ContentType="application/vnd.openxmlformats-officedocument.spreadsheetml.comments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trlProps/ctrlProp20.xml" ContentType="application/vnd.ms-excel.controlproperties+xml"/>
  <Override PartName="/xl/ctrlProps/ctrlProp21.xml" ContentType="application/vnd.ms-excel.controlproperties+xml"/>
  <Override PartName="/xl/comments9.xml" ContentType="application/vnd.openxmlformats-officedocument.spreadsheetml.comments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+xml"/>
  <Override PartName="/xl/ctrlProps/ctrlProp22.xml" ContentType="application/vnd.ms-excel.controlproperties+xml"/>
  <Override PartName="/xl/ctrlProps/ctrlProp23.xml" ContentType="application/vnd.ms-excel.control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H:\HTomsDaten\DGT\Bromat\BMD\"/>
    </mc:Choice>
  </mc:AlternateContent>
  <bookViews>
    <workbookView xWindow="0" yWindow="0" windowWidth="19170" windowHeight="8340" firstSheet="1" activeTab="1"/>
  </bookViews>
  <sheets>
    <sheet name="Hidden" sheetId="1" state="veryHidden" r:id="rId1"/>
    <sheet name="Summary" sheetId="2" r:id="rId2"/>
    <sheet name="Abbreviations" sheetId="8" r:id="rId3"/>
    <sheet name="freq-gam-rest-opt1" sheetId="11" r:id="rId4"/>
    <sheet name="freq-lnl-rest-opt1" sheetId="12" r:id="rId5"/>
    <sheet name="freq-mst2-rest-opt1" sheetId="13" r:id="rId6"/>
    <sheet name="freq-mst1-rest-opt1" sheetId="14" r:id="rId7"/>
    <sheet name="freq-wei-rest-opt1" sheetId="15" r:id="rId8"/>
    <sheet name="freq-dhl-unrest-opt1" sheetId="16" r:id="rId9"/>
    <sheet name="freq-log-unrest-opt1" sheetId="17" r:id="rId10"/>
    <sheet name="freq-lnp-unrest-opt1" sheetId="18" r:id="rId11"/>
    <sheet name="freq-pro-unrest-opt1" sheetId="19" r:id="rId12"/>
    <sheet name="DichoMA-option1" sheetId="20" r:id="rId13"/>
  </sheets>
  <definedNames>
    <definedName name="LOCAL_MYSQL_DATE_FORMAT" localSheetId="12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8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3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4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10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9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6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5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11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7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2" i="20" l="1"/>
  <c r="H2" i="19"/>
  <c r="H2" i="18"/>
  <c r="H2" i="17"/>
  <c r="H2" i="16"/>
  <c r="H2" i="15"/>
  <c r="H2" i="14"/>
  <c r="H2" i="13"/>
  <c r="H2" i="12"/>
  <c r="H2" i="11"/>
  <c r="S65" i="1"/>
  <c r="S64" i="1"/>
  <c r="S63" i="1"/>
  <c r="S62" i="1"/>
  <c r="S61" i="1"/>
  <c r="S60" i="1"/>
  <c r="S59" i="1"/>
  <c r="S58" i="1"/>
  <c r="S56" i="1"/>
  <c r="S55" i="1"/>
  <c r="S54" i="1"/>
  <c r="S53" i="1"/>
  <c r="S52" i="1"/>
  <c r="S51" i="1"/>
  <c r="S50" i="1"/>
  <c r="G2" i="2" l="1"/>
</calcChain>
</file>

<file path=xl/comments1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2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3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4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5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6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7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8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9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sharedStrings.xml><?xml version="1.0" encoding="utf-8"?>
<sst xmlns="http://schemas.openxmlformats.org/spreadsheetml/2006/main" count="946" uniqueCount="231">
  <si>
    <t>Analysis Name</t>
  </si>
  <si>
    <t>Analysis Description</t>
  </si>
  <si>
    <t>Chosen Model Type</t>
  </si>
  <si>
    <t>Cont MA</t>
  </si>
  <si>
    <t>Dicho Bayesian</t>
  </si>
  <si>
    <t>Cont Bayesian</t>
  </si>
  <si>
    <t>Nested</t>
  </si>
  <si>
    <t>name</t>
  </si>
  <si>
    <t>dType</t>
  </si>
  <si>
    <t>enable</t>
  </si>
  <si>
    <t>range</t>
  </si>
  <si>
    <t>Models</t>
  </si>
  <si>
    <t>DataSets</t>
  </si>
  <si>
    <t>Dicho MA</t>
  </si>
  <si>
    <t>OptionSets</t>
  </si>
  <si>
    <t>Continuous</t>
  </si>
  <si>
    <t>BMRType</t>
  </si>
  <si>
    <t>BMRF</t>
  </si>
  <si>
    <t>Background</t>
  </si>
  <si>
    <t>ConfLevel</t>
  </si>
  <si>
    <t>Dist</t>
  </si>
  <si>
    <t>Variance</t>
  </si>
  <si>
    <t>Dichotomous</t>
  </si>
  <si>
    <t>RiskType</t>
  </si>
  <si>
    <t>BMR</t>
  </si>
  <si>
    <t>MSCombo</t>
  </si>
  <si>
    <t>LSC</t>
  </si>
  <si>
    <t>Cont MA Wts</t>
  </si>
  <si>
    <t>Dicho MA Wts</t>
  </si>
  <si>
    <t>mscomboBg</t>
  </si>
  <si>
    <t>Tail Prob</t>
  </si>
  <si>
    <t>Model</t>
  </si>
  <si>
    <t>Risk Type</t>
  </si>
  <si>
    <t>Confidence Level</t>
  </si>
  <si>
    <t>BMD</t>
  </si>
  <si>
    <t>BMDL</t>
  </si>
  <si>
    <t>BMDU</t>
  </si>
  <si>
    <t>Variable</t>
  </si>
  <si>
    <t>Estimate</t>
  </si>
  <si>
    <t>Dependent Variable</t>
  </si>
  <si>
    <t>Independent Variable</t>
  </si>
  <si>
    <t>Dose</t>
  </si>
  <si>
    <t>AIC</t>
  </si>
  <si>
    <t>Expected</t>
  </si>
  <si>
    <t>Observed</t>
  </si>
  <si>
    <t>Size</t>
  </si>
  <si>
    <t>Scaled Residual</t>
  </si>
  <si>
    <t>Estimated Probability</t>
  </si>
  <si>
    <t>Dataset Name</t>
  </si>
  <si>
    <t>User notes</t>
  </si>
  <si>
    <t>Info</t>
  </si>
  <si>
    <t>Total # of Observations</t>
  </si>
  <si>
    <t># of Parameters</t>
  </si>
  <si>
    <t>Goodness of Fit</t>
  </si>
  <si>
    <t>Model Parameters</t>
  </si>
  <si>
    <t>Benchmark Dose</t>
  </si>
  <si>
    <t>Model Data</t>
  </si>
  <si>
    <t>Model Options</t>
  </si>
  <si>
    <t>Scaled Residual for Dose Group near BMD</t>
  </si>
  <si>
    <t>Scaled Residual for Control Dose Group</t>
  </si>
  <si>
    <t>Analysis Type</t>
  </si>
  <si>
    <t>BMDS Recommendation</t>
  </si>
  <si>
    <t>BMDS Recommendation Notes</t>
  </si>
  <si>
    <t>BackgroundType</t>
  </si>
  <si>
    <t>User Input</t>
  </si>
  <si>
    <t>Model Results</t>
  </si>
  <si>
    <t>App Location</t>
  </si>
  <si>
    <t>Dichotomous Results</t>
  </si>
  <si>
    <t>MA - Individual Models</t>
  </si>
  <si>
    <t>Posterior Probability</t>
  </si>
  <si>
    <t>Logic Settings</t>
  </si>
  <si>
    <t>Dichotomous Models</t>
  </si>
  <si>
    <t>Model Name</t>
  </si>
  <si>
    <t>Dichotomous Hill</t>
  </si>
  <si>
    <t>Gamma</t>
  </si>
  <si>
    <t>Logistic</t>
  </si>
  <si>
    <t>Log-Logistic</t>
  </si>
  <si>
    <t>Log-Probit</t>
  </si>
  <si>
    <t>Multistage</t>
  </si>
  <si>
    <t>Probit</t>
  </si>
  <si>
    <t>Quantal Linear</t>
  </si>
  <si>
    <t>Weibull</t>
  </si>
  <si>
    <t>dhl</t>
  </si>
  <si>
    <t>gam</t>
  </si>
  <si>
    <t>log</t>
  </si>
  <si>
    <t>pro</t>
  </si>
  <si>
    <t>wei</t>
  </si>
  <si>
    <t>lnl</t>
  </si>
  <si>
    <t>lnp</t>
  </si>
  <si>
    <t>mst</t>
  </si>
  <si>
    <t>qln</t>
  </si>
  <si>
    <t>Abbreviation</t>
  </si>
  <si>
    <t>Cancer Slope Factor</t>
  </si>
  <si>
    <t>Log Likelihood</t>
  </si>
  <si>
    <t>Deviance</t>
  </si>
  <si>
    <t>Test d.f.</t>
  </si>
  <si>
    <t>P Value</t>
  </si>
  <si>
    <t>Cont Rest Frequentist</t>
  </si>
  <si>
    <t>Cont Unrest Frequentist</t>
  </si>
  <si>
    <t>Dicho Rest Frequentist</t>
  </si>
  <si>
    <t>Dicho Unrest Frequentist</t>
  </si>
  <si>
    <t>contAdvDir</t>
  </si>
  <si>
    <t>mscomboDeg</t>
  </si>
  <si>
    <t>PolyRest</t>
  </si>
  <si>
    <t>Nested Rest</t>
  </si>
  <si>
    <t>Nested Unrest</t>
  </si>
  <si>
    <t>Iterations</t>
  </si>
  <si>
    <t>Seed</t>
  </si>
  <si>
    <t>SeedType</t>
  </si>
  <si>
    <t>mscomboBgType</t>
  </si>
  <si>
    <t>Unnormalized Log Posterior Probability</t>
  </si>
  <si>
    <t>P-value</t>
  </si>
  <si>
    <r>
      <t>Chi</t>
    </r>
    <r>
      <rPr>
        <vertAlign val="superscript"/>
        <sz val="11"/>
        <color theme="1"/>
        <rFont val="Calibri"/>
        <family val="2"/>
        <scheme val="minor"/>
      </rPr>
      <t>2</t>
    </r>
  </si>
  <si>
    <t>D.O.F.</t>
  </si>
  <si>
    <t>Analysis of Deviance</t>
  </si>
  <si>
    <t>Report Settings</t>
  </si>
  <si>
    <t>Continuous Input</t>
  </si>
  <si>
    <t>Continuous Output</t>
  </si>
  <si>
    <t>Dichotomous Input</t>
  </si>
  <si>
    <t>Dichotomous Output</t>
  </si>
  <si>
    <t>MSCombo Input</t>
  </si>
  <si>
    <t>MSCombo Output</t>
  </si>
  <si>
    <t>Nested Input</t>
  </si>
  <si>
    <t>Nested Output</t>
  </si>
  <si>
    <t>Print Data Page</t>
  </si>
  <si>
    <t>Print Info Page</t>
  </si>
  <si>
    <t>Print Summary Results</t>
  </si>
  <si>
    <t>Print Summary Chart</t>
  </si>
  <si>
    <t>Print Model Result</t>
  </si>
  <si>
    <t>Print Model Chart</t>
  </si>
  <si>
    <t>Print All Models</t>
  </si>
  <si>
    <t>Restriction</t>
  </si>
  <si>
    <t>Return to Summary</t>
  </si>
  <si>
    <t>Output Dir</t>
  </si>
  <si>
    <t>Scroll right to see summary plot -&gt;</t>
  </si>
  <si>
    <t>Dose-Response Model</t>
  </si>
  <si>
    <t>Template Version</t>
  </si>
  <si>
    <t>BMDS Version</t>
  </si>
  <si>
    <t>BMDS 3.1</t>
  </si>
  <si>
    <t>bromate_m_kuro83</t>
  </si>
  <si>
    <t>C:\Program Files\EPA Software\BMDS 3.1\bmds3.xlsm</t>
  </si>
  <si>
    <t>1,1,2,1,1</t>
  </si>
  <si>
    <t>2,0,1,0,0</t>
  </si>
  <si>
    <t>2,2,2,2,2</t>
  </si>
  <si>
    <t>0,1,2,1,0,1,2,2,1</t>
  </si>
  <si>
    <t>1,0,1,0,1,0,1,0,0</t>
  </si>
  <si>
    <t>0,0,0,0,0,0,0,0,0</t>
  </si>
  <si>
    <t>1,1,1,1,1,1,1,1,1</t>
  </si>
  <si>
    <t>0,111111111111111,0,111111111111111,0,111111111111111,0,111111111111111,0,111111111111111,0,111111111111111,0,111111111111111,0,111111111111111,0,111111111111111</t>
  </si>
  <si>
    <t>1,2</t>
  </si>
  <si>
    <t>0,2</t>
  </si>
  <si>
    <t>H:\HTomsDaten\DGT\Bromat\BMD</t>
  </si>
  <si>
    <t>DataSet Name1</t>
  </si>
  <si>
    <t>[Add user notes here]</t>
  </si>
  <si>
    <t>N</t>
  </si>
  <si>
    <t>Incidence</t>
  </si>
  <si>
    <t>ppm</t>
  </si>
  <si>
    <t>[N]</t>
  </si>
  <si>
    <t>[Incidence]</t>
  </si>
  <si>
    <t>$B$7:$D$13</t>
  </si>
  <si>
    <t>On</t>
  </si>
  <si>
    <t>N/A</t>
  </si>
  <si>
    <t>Unusable Bin</t>
  </si>
  <si>
    <t>BMD not estimated</t>
  </si>
  <si>
    <t>BMDL not estimated</t>
  </si>
  <si>
    <t>Off</t>
  </si>
  <si>
    <t>No Bin Change (Warning)</t>
  </si>
  <si>
    <t>BMDU not estimated</t>
  </si>
  <si>
    <t>AIC not estimated</t>
  </si>
  <si>
    <t>Questionable Bin</t>
  </si>
  <si>
    <t>BMDS output file included warning</t>
  </si>
  <si>
    <t>NA</t>
  </si>
  <si>
    <t>d.f.=0, saturated model (Goodness of fit test cannot be calculated)</t>
  </si>
  <si>
    <t>1,1,1,1,1,1,1,1,1,1,1,1,1,1,1,1</t>
  </si>
  <si>
    <t>1,1,1,1,1,1,2,1,1,1</t>
  </si>
  <si>
    <t>1,1,1,1,1,1,1,1,1,1,1,1</t>
  </si>
  <si>
    <t>1,1,1,1,1,1,1,1,2,1,1</t>
  </si>
  <si>
    <t>1,1,1,1,1</t>
  </si>
  <si>
    <t>1,1,1,1</t>
  </si>
  <si>
    <t>1,1,1,1,1,1,1,1,1,1,1,1,1,1</t>
  </si>
  <si>
    <t>1,1,1,1,1,1,1,2,1,1,1,1,1,1,1,1</t>
  </si>
  <si>
    <t>Option set #1</t>
  </si>
  <si>
    <t>Estimated</t>
  </si>
  <si>
    <t>Extra Risk</t>
  </si>
  <si>
    <t>P[dose]= g+(1-g)*CumGamma[b*dose,a]</t>
  </si>
  <si>
    <t>frequentist Gamma v1.0</t>
  </si>
  <si>
    <t>Full Model</t>
  </si>
  <si>
    <t>-</t>
  </si>
  <si>
    <t>Fitted Model</t>
  </si>
  <si>
    <t>Reduced Model</t>
  </si>
  <si>
    <t>&lt;0.0001</t>
  </si>
  <si>
    <t>g</t>
  </si>
  <si>
    <t>a</t>
  </si>
  <si>
    <t>b</t>
  </si>
  <si>
    <t>P[dose] = g+(1-g)/[1+exp(-a-b*Log(dose))]</t>
  </si>
  <si>
    <t>frequentist Log-Logistic v1.0</t>
  </si>
  <si>
    <t>P[dose] = g + (1-g)*[1-exp(-b1*dose^1-b2*dose^2 - ...)]</t>
  </si>
  <si>
    <t>frequentist Multistage degree 2 v1.0</t>
  </si>
  <si>
    <t>b1</t>
  </si>
  <si>
    <t>b2</t>
  </si>
  <si>
    <t>frequentist Multistage degree 1 v1.0</t>
  </si>
  <si>
    <t>P[dose] = g + (1-g)*[1-exp(-b*dose^a)]</t>
  </si>
  <si>
    <t>frequentist Weibull v1.0</t>
  </si>
  <si>
    <t>P[dose] = v*g +(v-v*g)/[1+exp(-a-b*Log(dose))]</t>
  </si>
  <si>
    <t>frequentist Dichotomous Hill v1.0</t>
  </si>
  <si>
    <t>v</t>
  </si>
  <si>
    <t>P[dose] = 1/[1+exp(-a-b*dose)]</t>
  </si>
  <si>
    <t>frequentist Logistic v1.0</t>
  </si>
  <si>
    <t>P[dose] = g+(1-g) * CumNorm(a+b*Log(Dose))</t>
  </si>
  <si>
    <t>frequentist Log-Probit v1.0</t>
  </si>
  <si>
    <t>P[dose] = CumNorm(a+b*Dose)</t>
  </si>
  <si>
    <t>frequentist Probit v1.0</t>
  </si>
  <si>
    <t>Model Average Results</t>
  </si>
  <si>
    <t>Bayesian Model Averaging v1.0</t>
  </si>
  <si>
    <t>frequentist</t>
  </si>
  <si>
    <t>Restricted</t>
  </si>
  <si>
    <t>Multistage Degree 2</t>
  </si>
  <si>
    <t>Multistage Degree 1</t>
  </si>
  <si>
    <t>Unrestricted</t>
  </si>
  <si>
    <t>Model Average</t>
  </si>
  <si>
    <t>bayesian MA</t>
  </si>
  <si>
    <t>_x000D_
BMD 3x lower than lowest non-zero dose_x000D_
BMDL 3x lower than lowest non-zero dose_x000D_
BMDL 10x lower than lowest non-zero dose_x000D_
d.f.=0, saturated model (Goodness of fit test cannot be calculated)</t>
  </si>
  <si>
    <t>Questionable</t>
  </si>
  <si>
    <t>_x000D_
BMDL 3x lower than lowest non-zero dose_x000D_
BMDL 10x lower than lowest non-zero dose_x000D_
d.f.=0, saturated model (Goodness of fit test cannot be calculated)</t>
  </si>
  <si>
    <t>_x000D_
BMD 3x lower than lowest non-zero dose_x000D_
BMDL 3x lower than lowest non-zero dose_x000D_
BMDL 10x lower than lowest non-zero dose</t>
  </si>
  <si>
    <t>_x000D_
BMDL 3x lower than lowest non-zero dose_x000D_
BMDL 10x lower than lowest non-zero dose</t>
  </si>
  <si>
    <t>_x000D_
Goodness of fit p-value &lt; 0.1_x000D_
BMD 3x lower than lowest non-zero dose_x000D_
BMDL 3x lower than lowest non-zero dose</t>
  </si>
  <si>
    <t>Standard Excel tools can be used to expand or modify graphs</t>
  </si>
  <si>
    <t>Color Key</t>
  </si>
  <si>
    <t>Recommended frequentist model</t>
  </si>
  <si>
    <t>Model averag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8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48"/>
      <color theme="0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vertAlign val="superscript"/>
      <sz val="9"/>
      <color indexed="81"/>
      <name val="Tahoma"/>
      <family val="2"/>
    </font>
    <font>
      <i/>
      <sz val="9"/>
      <color indexed="81"/>
      <name val="Tahoma"/>
      <family val="2"/>
    </font>
    <font>
      <u/>
      <sz val="11"/>
      <color theme="1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theme="8" tint="0.3999450666829432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4506668294322"/>
        <bgColor indexed="64"/>
      </patternFill>
    </fill>
    <fill>
      <patternFill patternType="solid">
        <fgColor theme="9" tint="0.59999389629810485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3" fillId="0" borderId="0" applyNumberFormat="0" applyFill="0" applyBorder="0" applyAlignment="0" applyProtection="0"/>
  </cellStyleXfs>
  <cellXfs count="132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0" fontId="0" fillId="3" borderId="0" xfId="0" applyFill="1"/>
    <xf numFmtId="0" fontId="1" fillId="3" borderId="0" xfId="0" applyFont="1" applyFill="1"/>
    <xf numFmtId="0" fontId="0" fillId="3" borderId="0" xfId="0" applyFill="1" applyAlignment="1">
      <alignment horizontal="center"/>
    </xf>
    <xf numFmtId="0" fontId="0" fillId="0" borderId="1" xfId="0" applyBorder="1"/>
    <xf numFmtId="0" fontId="2" fillId="4" borderId="1" xfId="0" applyFont="1" applyFill="1" applyBorder="1"/>
    <xf numFmtId="0" fontId="2" fillId="5" borderId="1" xfId="0" applyFont="1" applyFill="1" applyBorder="1"/>
    <xf numFmtId="0" fontId="0" fillId="5" borderId="1" xfId="0" applyFill="1" applyBorder="1"/>
    <xf numFmtId="0" fontId="0" fillId="0" borderId="0" xfId="0" applyFill="1"/>
    <xf numFmtId="0" fontId="0" fillId="0" borderId="1" xfId="0" applyFill="1" applyBorder="1"/>
    <xf numFmtId="0" fontId="2" fillId="4" borderId="0" xfId="0" applyFont="1" applyFill="1" applyBorder="1"/>
    <xf numFmtId="0" fontId="0" fillId="5" borderId="0" xfId="0" applyFill="1" applyBorder="1"/>
    <xf numFmtId="0" fontId="0" fillId="5" borderId="0" xfId="0" applyFill="1"/>
    <xf numFmtId="0" fontId="0" fillId="6" borderId="1" xfId="0" applyFill="1" applyBorder="1"/>
    <xf numFmtId="0" fontId="0" fillId="6" borderId="1" xfId="0" applyFill="1" applyBorder="1" applyAlignment="1">
      <alignment horizontal="center"/>
    </xf>
    <xf numFmtId="0" fontId="0" fillId="7" borderId="1" xfId="0" applyFill="1" applyBorder="1"/>
    <xf numFmtId="0" fontId="0" fillId="7" borderId="1" xfId="0" applyFill="1" applyBorder="1" applyAlignment="1">
      <alignment horizontal="center"/>
    </xf>
    <xf numFmtId="0" fontId="0" fillId="5" borderId="0" xfId="0" applyFill="1" applyAlignment="1">
      <alignment wrapText="1"/>
    </xf>
    <xf numFmtId="0" fontId="0" fillId="5" borderId="0" xfId="0" applyFill="1" applyAlignment="1">
      <alignment textRotation="180"/>
    </xf>
    <xf numFmtId="0" fontId="0" fillId="4" borderId="0" xfId="0" applyFill="1" applyBorder="1"/>
    <xf numFmtId="0" fontId="0" fillId="4" borderId="9" xfId="0" applyFill="1" applyBorder="1"/>
    <xf numFmtId="0" fontId="0" fillId="4" borderId="10" xfId="0" applyFill="1" applyBorder="1"/>
    <xf numFmtId="0" fontId="0" fillId="4" borderId="2" xfId="0" applyFill="1" applyBorder="1"/>
    <xf numFmtId="0" fontId="0" fillId="4" borderId="3" xfId="0" applyFill="1" applyBorder="1"/>
    <xf numFmtId="0" fontId="0" fillId="4" borderId="8" xfId="0" applyFill="1" applyBorder="1"/>
    <xf numFmtId="0" fontId="0" fillId="5" borderId="0" xfId="0" applyFill="1" applyBorder="1" applyAlignment="1">
      <alignment horizontal="center"/>
    </xf>
    <xf numFmtId="0" fontId="0" fillId="5" borderId="0" xfId="0" applyFont="1" applyFill="1" applyBorder="1"/>
    <xf numFmtId="0" fontId="4" fillId="5" borderId="0" xfId="0" applyFont="1" applyFill="1" applyBorder="1" applyAlignment="1">
      <alignment horizontal="center"/>
    </xf>
    <xf numFmtId="0" fontId="0" fillId="5" borderId="0" xfId="0" applyFont="1" applyFill="1" applyBorder="1" applyAlignment="1">
      <alignment horizontal="center"/>
    </xf>
    <xf numFmtId="0" fontId="0" fillId="4" borderId="11" xfId="0" applyFill="1" applyBorder="1"/>
    <xf numFmtId="0" fontId="0" fillId="4" borderId="12" xfId="0" applyFill="1" applyBorder="1"/>
    <xf numFmtId="0" fontId="0" fillId="4" borderId="13" xfId="0" applyFill="1" applyBorder="1"/>
    <xf numFmtId="0" fontId="0" fillId="4" borderId="4" xfId="0" applyFill="1" applyBorder="1"/>
    <xf numFmtId="0" fontId="0" fillId="5" borderId="0" xfId="0" applyFill="1" applyBorder="1" applyAlignment="1" applyProtection="1">
      <alignment horizontal="center"/>
      <protection locked="0"/>
    </xf>
    <xf numFmtId="0" fontId="0" fillId="4" borderId="3" xfId="0" applyFill="1" applyBorder="1" applyAlignment="1">
      <alignment horizontal="center"/>
    </xf>
    <xf numFmtId="0" fontId="0" fillId="4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 wrapText="1"/>
    </xf>
    <xf numFmtId="0" fontId="0" fillId="4" borderId="0" xfId="0" applyFill="1" applyBorder="1" applyAlignment="1">
      <alignment horizontal="center" vertical="center"/>
    </xf>
    <xf numFmtId="0" fontId="0" fillId="4" borderId="0" xfId="0" applyFill="1" applyBorder="1" applyAlignment="1">
      <alignment horizontal="center"/>
    </xf>
    <xf numFmtId="0" fontId="0" fillId="4" borderId="0" xfId="0" applyFill="1" applyBorder="1" applyAlignment="1"/>
    <xf numFmtId="0" fontId="0" fillId="8" borderId="4" xfId="0" applyFill="1" applyBorder="1" applyAlignment="1">
      <alignment horizontal="center" vertical="center" wrapText="1"/>
    </xf>
    <xf numFmtId="0" fontId="0" fillId="8" borderId="1" xfId="0" applyFill="1" applyBorder="1" applyAlignment="1">
      <alignment horizontal="center" vertical="center" wrapText="1"/>
    </xf>
    <xf numFmtId="0" fontId="0" fillId="4" borderId="0" xfId="0" applyFill="1" applyBorder="1" applyAlignment="1">
      <alignment horizontal="left" vertical="center"/>
    </xf>
    <xf numFmtId="0" fontId="0" fillId="5" borderId="12" xfId="0" applyFill="1" applyBorder="1"/>
    <xf numFmtId="0" fontId="0" fillId="5" borderId="12" xfId="0" applyFont="1" applyFill="1" applyBorder="1"/>
    <xf numFmtId="0" fontId="0" fillId="5" borderId="12" xfId="0" applyFill="1" applyBorder="1" applyAlignment="1" applyProtection="1">
      <alignment horizontal="center"/>
      <protection locked="0"/>
    </xf>
    <xf numFmtId="0" fontId="1" fillId="5" borderId="0" xfId="0" applyFont="1" applyFill="1"/>
    <xf numFmtId="0" fontId="0" fillId="5" borderId="0" xfId="0" applyFill="1" applyAlignment="1">
      <alignment horizontal="center"/>
    </xf>
    <xf numFmtId="0" fontId="0" fillId="2" borderId="0" xfId="0" applyFill="1" applyAlignment="1"/>
    <xf numFmtId="0" fontId="0" fillId="8" borderId="1" xfId="0" applyFill="1" applyBorder="1" applyAlignment="1">
      <alignment horizontal="center"/>
    </xf>
    <xf numFmtId="0" fontId="6" fillId="2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horizontal="center" vertical="center"/>
    </xf>
    <xf numFmtId="0" fontId="0" fillId="7" borderId="0" xfId="0" applyFill="1"/>
    <xf numFmtId="0" fontId="0" fillId="4" borderId="1" xfId="0" applyFill="1" applyBorder="1"/>
    <xf numFmtId="0" fontId="0" fillId="7" borderId="1" xfId="0" applyFill="1" applyBorder="1" applyAlignment="1">
      <alignment horizontal="center" vertical="center"/>
    </xf>
    <xf numFmtId="0" fontId="2" fillId="4" borderId="6" xfId="0" applyFont="1" applyFill="1" applyBorder="1"/>
    <xf numFmtId="0" fontId="0" fillId="5" borderId="0" xfId="0" applyFont="1" applyFill="1"/>
    <xf numFmtId="0" fontId="0" fillId="3" borderId="0" xfId="0" applyFont="1" applyFill="1" applyAlignment="1">
      <alignment horizontal="center"/>
    </xf>
    <xf numFmtId="0" fontId="0" fillId="3" borderId="0" xfId="0" applyFont="1" applyFill="1"/>
    <xf numFmtId="0" fontId="0" fillId="5" borderId="0" xfId="0" applyFont="1" applyFill="1" applyAlignment="1">
      <alignment horizontal="center"/>
    </xf>
    <xf numFmtId="0" fontId="13" fillId="5" borderId="0" xfId="1" applyFill="1"/>
    <xf numFmtId="0" fontId="0" fillId="4" borderId="9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6" fillId="2" borderId="0" xfId="0" applyFont="1" applyFill="1" applyAlignment="1">
      <alignment horizontal="center" vertical="center" wrapText="1"/>
    </xf>
    <xf numFmtId="0" fontId="6" fillId="2" borderId="0" xfId="0" applyFont="1" applyFill="1" applyAlignment="1">
      <alignment vertical="center" wrapText="1"/>
    </xf>
    <xf numFmtId="0" fontId="2" fillId="9" borderId="1" xfId="0" applyFont="1" applyFill="1" applyBorder="1" applyAlignment="1">
      <alignment horizontal="center"/>
    </xf>
    <xf numFmtId="0" fontId="2" fillId="9" borderId="6" xfId="0" applyFont="1" applyFill="1" applyBorder="1" applyAlignment="1">
      <alignment horizontal="center"/>
    </xf>
    <xf numFmtId="0" fontId="0" fillId="7" borderId="1" xfId="0" applyFill="1" applyBorder="1" applyAlignment="1">
      <alignment horizontal="left" vertical="center"/>
    </xf>
    <xf numFmtId="0" fontId="2" fillId="4" borderId="7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2" fillId="9" borderId="14" xfId="0" applyFont="1" applyFill="1" applyBorder="1" applyAlignment="1">
      <alignment horizontal="center"/>
    </xf>
    <xf numFmtId="0" fontId="2" fillId="9" borderId="5" xfId="0" applyFont="1" applyFill="1" applyBorder="1" applyAlignment="1">
      <alignment horizontal="center"/>
    </xf>
    <xf numFmtId="0" fontId="0" fillId="10" borderId="2" xfId="0" applyFill="1" applyBorder="1" applyAlignment="1">
      <alignment horizontal="center"/>
    </xf>
    <xf numFmtId="0" fontId="0" fillId="10" borderId="3" xfId="0" applyFill="1" applyBorder="1" applyAlignment="1">
      <alignment horizontal="center"/>
    </xf>
    <xf numFmtId="0" fontId="7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 wrapText="1"/>
    </xf>
    <xf numFmtId="0" fontId="5" fillId="9" borderId="14" xfId="0" applyFont="1" applyFill="1" applyBorder="1" applyAlignment="1">
      <alignment horizontal="center"/>
    </xf>
    <xf numFmtId="0" fontId="5" fillId="9" borderId="15" xfId="0" applyFont="1" applyFill="1" applyBorder="1" applyAlignment="1">
      <alignment horizontal="center"/>
    </xf>
    <xf numFmtId="0" fontId="5" fillId="9" borderId="5" xfId="0" applyFont="1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6" borderId="1" xfId="0" applyFill="1" applyBorder="1" applyAlignment="1">
      <alignment horizontal="left" vertical="center"/>
    </xf>
    <xf numFmtId="0" fontId="0" fillId="6" borderId="1" xfId="0" applyFill="1" applyBorder="1" applyAlignment="1">
      <alignment horizontal="center" vertical="center"/>
    </xf>
    <xf numFmtId="0" fontId="1" fillId="5" borderId="0" xfId="0" applyFont="1" applyFill="1" applyBorder="1" applyAlignment="1">
      <alignment horizontal="center"/>
    </xf>
    <xf numFmtId="0" fontId="2" fillId="9" borderId="1" xfId="0" applyFont="1" applyFill="1" applyBorder="1" applyAlignment="1">
      <alignment horizontal="center"/>
    </xf>
    <xf numFmtId="0" fontId="2" fillId="9" borderId="11" xfId="0" applyFont="1" applyFill="1" applyBorder="1" applyAlignment="1">
      <alignment horizontal="center"/>
    </xf>
    <xf numFmtId="0" fontId="2" fillId="9" borderId="13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11" borderId="1" xfId="0" applyFill="1" applyBorder="1"/>
    <xf numFmtId="0" fontId="0" fillId="11" borderId="1" xfId="0" applyFill="1" applyBorder="1" applyAlignment="1">
      <alignment horizontal="center"/>
    </xf>
    <xf numFmtId="0" fontId="0" fillId="0" borderId="1" xfId="0" applyFill="1" applyBorder="1" applyAlignment="1">
      <alignment horizontal="left" vertical="center"/>
    </xf>
    <xf numFmtId="0" fontId="0" fillId="0" borderId="1" xfId="0" applyFill="1" applyBorder="1" applyAlignment="1">
      <alignment horizontal="center" vertical="center"/>
    </xf>
    <xf numFmtId="0" fontId="0" fillId="11" borderId="1" xfId="0" applyFill="1" applyBorder="1" applyAlignment="1">
      <alignment horizontal="left" vertical="center"/>
    </xf>
    <xf numFmtId="0" fontId="0" fillId="11" borderId="1" xfId="0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0" fontId="0" fillId="11" borderId="7" xfId="0" applyFill="1" applyBorder="1"/>
    <xf numFmtId="0" fontId="0" fillId="11" borderId="7" xfId="0" applyFill="1" applyBorder="1" applyAlignment="1">
      <alignment horizontal="center"/>
    </xf>
    <xf numFmtId="0" fontId="0" fillId="0" borderId="1" xfId="0" applyFill="1" applyBorder="1" applyAlignment="1">
      <alignment wrapText="1"/>
    </xf>
    <xf numFmtId="0" fontId="0" fillId="0" borderId="1" xfId="0" applyFill="1" applyBorder="1" applyAlignment="1">
      <alignment horizontal="center" wrapText="1"/>
    </xf>
    <xf numFmtId="0" fontId="0" fillId="6" borderId="7" xfId="0" applyFill="1" applyBorder="1" applyAlignment="1">
      <alignment wrapText="1"/>
    </xf>
    <xf numFmtId="0" fontId="0" fillId="4" borderId="0" xfId="0" applyFill="1" applyBorder="1" applyAlignment="1">
      <alignment wrapText="1"/>
    </xf>
    <xf numFmtId="0" fontId="0" fillId="8" borderId="1" xfId="0" applyFill="1" applyBorder="1" applyAlignment="1">
      <alignment horizontal="center" wrapText="1"/>
    </xf>
    <xf numFmtId="0" fontId="8" fillId="0" borderId="1" xfId="0" applyFont="1" applyFill="1" applyBorder="1" applyAlignment="1">
      <alignment horizontal="center"/>
    </xf>
    <xf numFmtId="0" fontId="8" fillId="11" borderId="1" xfId="0" applyFont="1" applyFill="1" applyBorder="1" applyAlignment="1">
      <alignment horizontal="center"/>
    </xf>
    <xf numFmtId="0" fontId="13" fillId="0" borderId="1" xfId="1" applyFill="1" applyBorder="1" applyAlignment="1">
      <alignment horizontal="center"/>
    </xf>
    <xf numFmtId="0" fontId="13" fillId="11" borderId="1" xfId="1" applyFill="1" applyBorder="1" applyAlignment="1">
      <alignment horizontal="center"/>
    </xf>
    <xf numFmtId="0" fontId="0" fillId="11" borderId="1" xfId="0" applyFill="1" applyBorder="1" applyAlignment="1">
      <alignment horizontal="center" wrapText="1"/>
    </xf>
    <xf numFmtId="0" fontId="13" fillId="0" borderId="6" xfId="1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6" xfId="0" applyFill="1" applyBorder="1" applyAlignment="1">
      <alignment horizontal="center" wrapText="1"/>
    </xf>
    <xf numFmtId="0" fontId="13" fillId="12" borderId="16" xfId="1" applyFill="1" applyBorder="1" applyAlignment="1">
      <alignment horizontal="center"/>
    </xf>
    <xf numFmtId="0" fontId="0" fillId="12" borderId="16" xfId="0" applyFill="1" applyBorder="1" applyAlignment="1">
      <alignment horizontal="center"/>
    </xf>
    <xf numFmtId="0" fontId="0" fillId="12" borderId="16" xfId="0" applyFill="1" applyBorder="1" applyAlignment="1">
      <alignment horizontal="center" wrapText="1"/>
    </xf>
    <xf numFmtId="0" fontId="2" fillId="10" borderId="0" xfId="0" applyFont="1" applyFill="1"/>
    <xf numFmtId="0" fontId="0" fillId="0" borderId="15" xfId="0" applyBorder="1" applyAlignment="1" applyProtection="1">
      <alignment horizontal="center"/>
      <protection locked="0"/>
    </xf>
    <xf numFmtId="0" fontId="0" fillId="0" borderId="5" xfId="0" applyBorder="1" applyAlignment="1" applyProtection="1">
      <alignment horizontal="center"/>
      <protection locked="0"/>
    </xf>
    <xf numFmtId="0" fontId="0" fillId="7" borderId="14" xfId="0" applyFill="1" applyBorder="1" applyAlignment="1" applyProtection="1">
      <alignment horizontal="center"/>
      <protection locked="0"/>
    </xf>
    <xf numFmtId="0" fontId="0" fillId="8" borderId="1" xfId="0" applyFill="1" applyBorder="1" applyAlignment="1" applyProtection="1">
      <alignment horizontal="center"/>
    </xf>
    <xf numFmtId="0" fontId="0" fillId="4" borderId="1" xfId="0" applyFill="1" applyBorder="1" applyAlignment="1" applyProtection="1">
      <alignment horizontal="center"/>
      <protection locked="0"/>
    </xf>
    <xf numFmtId="0" fontId="0" fillId="0" borderId="1" xfId="0" applyFill="1" applyBorder="1" applyAlignment="1" applyProtection="1">
      <alignment horizontal="center"/>
      <protection locked="0"/>
    </xf>
    <xf numFmtId="0" fontId="0" fillId="11" borderId="1" xfId="0" applyFill="1" applyBorder="1" applyAlignment="1" applyProtection="1">
      <alignment horizontal="center"/>
      <protection locked="0"/>
    </xf>
    <xf numFmtId="0" fontId="2" fillId="4" borderId="14" xfId="0" applyFont="1" applyFill="1" applyBorder="1" applyAlignment="1" applyProtection="1">
      <alignment horizontal="center"/>
      <protection locked="0"/>
    </xf>
    <xf numFmtId="0" fontId="2" fillId="3" borderId="1" xfId="0" applyFont="1" applyFill="1" applyBorder="1" applyAlignment="1">
      <alignment horizontal="center"/>
    </xf>
    <xf numFmtId="0" fontId="0" fillId="13" borderId="1" xfId="0" applyFont="1" applyFill="1" applyBorder="1" applyAlignment="1">
      <alignment horizontal="center"/>
    </xf>
    <xf numFmtId="0" fontId="0" fillId="13" borderId="1" xfId="0" applyFill="1" applyBorder="1" applyAlignment="1">
      <alignment horizontal="center"/>
    </xf>
    <xf numFmtId="0" fontId="0" fillId="12" borderId="1" xfId="0" applyFont="1" applyFill="1" applyBorder="1" applyAlignment="1">
      <alignment horizontal="center"/>
    </xf>
    <xf numFmtId="0" fontId="0" fillId="12" borderId="1" xfId="0" applyFill="1" applyBorder="1" applyAlignment="1">
      <alignment horizontal="center"/>
    </xf>
    <xf numFmtId="0" fontId="0" fillId="6" borderId="1" xfId="0" applyFont="1" applyFill="1" applyBorder="1" applyAlignment="1">
      <alignment horizontal="left" vertical="top" wrapText="1"/>
    </xf>
  </cellXfs>
  <cellStyles count="2">
    <cellStyle name="Link" xfId="1" builtinId="8"/>
    <cellStyle name="Standard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Model Summary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Frequentist Gamma 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5.6603773868473803E-2</c:v>
              </c:pt>
              <c:pt idx="1">
                <c:v>6.3565912049579787E-2</c:v>
              </c:pt>
              <c:pt idx="2">
                <c:v>7.7121405888716174E-2</c:v>
              </c:pt>
              <c:pt idx="3">
                <c:v>9.4627140793833983E-2</c:v>
              </c:pt>
              <c:pt idx="4">
                <c:v>0.11488865138208255</c:v>
              </c:pt>
              <c:pt idx="5">
                <c:v>0.13713242832515621</c:v>
              </c:pt>
              <c:pt idx="6">
                <c:v>0.16080004462746814</c:v>
              </c:pt>
              <c:pt idx="7">
                <c:v>0.18546606118093154</c:v>
              </c:pt>
              <c:pt idx="8">
                <c:v>0.21079621138692342</c:v>
              </c:pt>
              <c:pt idx="9">
                <c:v>0.23652287104316225</c:v>
              </c:pt>
              <c:pt idx="10">
                <c:v>0.26242926120254939</c:v>
              </c:pt>
              <c:pt idx="11">
                <c:v>0.28833857967959414</c:v>
              </c:pt>
              <c:pt idx="12">
                <c:v>0.31410614849928126</c:v>
              </c:pt>
              <c:pt idx="13">
                <c:v>0.33961352476003404</c:v>
              </c:pt>
              <c:pt idx="14">
                <c:v>0.36476395379856946</c:v>
              </c:pt>
              <c:pt idx="15">
                <c:v>0.38947877703639372</c:v>
              </c:pt>
              <c:pt idx="16">
                <c:v>0.41369454123297933</c:v>
              </c:pt>
              <c:pt idx="17">
                <c:v>0.43736063716859735</c:v>
              </c:pt>
              <c:pt idx="18">
                <c:v>0.46043734710811096</c:v>
              </c:pt>
              <c:pt idx="19">
                <c:v>0.48289421399966359</c:v>
              </c:pt>
              <c:pt idx="20">
                <c:v>0.50470866806150749</c:v>
              </c:pt>
              <c:pt idx="21">
                <c:v>0.52586486217077011</c:v>
              </c:pt>
              <c:pt idx="22">
                <c:v>0.54635267867917814</c:v>
              </c:pt>
              <c:pt idx="23">
                <c:v>0.56616687842948132</c:v>
              </c:pt>
              <c:pt idx="24">
                <c:v>0.58530636878442144</c:v>
              </c:pt>
              <c:pt idx="25">
                <c:v>0.60377357203241322</c:v>
              </c:pt>
              <c:pt idx="26">
                <c:v>0.6215738790204266</c:v>
              </c:pt>
              <c:pt idx="27">
                <c:v>0.63871517557255042</c:v>
              </c:pt>
              <c:pt idx="28">
                <c:v>0.65520743138342041</c:v>
              </c:pt>
              <c:pt idx="29">
                <c:v>0.67106234277190691</c:v>
              </c:pt>
              <c:pt idx="30">
                <c:v>0.68629302204525255</c:v>
              </c:pt>
              <c:pt idx="31">
                <c:v>0.70091372733275503</c:v>
              </c:pt>
              <c:pt idx="32">
                <c:v>0.71493962765708763</c:v>
              </c:pt>
              <c:pt idx="33">
                <c:v>0.72838659876260825</c:v>
              </c:pt>
              <c:pt idx="34">
                <c:v>0.7412710458454933</c:v>
              </c:pt>
              <c:pt idx="35">
                <c:v>0.75360974985484763</c:v>
              </c:pt>
              <c:pt idx="36">
                <c:v>0.76541973447624134</c:v>
              </c:pt>
              <c:pt idx="37">
                <c:v>0.77671815128429578</c:v>
              </c:pt>
              <c:pt idx="38">
                <c:v>0.78752218087089054</c:v>
              </c:pt>
              <c:pt idx="39">
                <c:v>0.79784894802969664</c:v>
              </c:pt>
              <c:pt idx="40">
                <c:v>0.80771544931361894</c:v>
              </c:pt>
              <c:pt idx="41">
                <c:v>0.81713849148557738</c:v>
              </c:pt>
              <c:pt idx="42">
                <c:v>0.82613463955976096</c:v>
              </c:pt>
              <c:pt idx="43">
                <c:v>0.83472017328425785</c:v>
              </c:pt>
              <c:pt idx="44">
                <c:v>0.8429110510501544</c:v>
              </c:pt>
              <c:pt idx="45">
                <c:v>0.85072288032959487</c:v>
              </c:pt>
              <c:pt idx="46">
                <c:v>0.85817089384832201</c:v>
              </c:pt>
              <c:pt idx="47">
                <c:v>0.86526993078878189</c:v>
              </c:pt>
              <c:pt idx="48">
                <c:v>0.87203442239969498</c:v>
              </c:pt>
              <c:pt idx="49">
                <c:v>0.87847838145845158</c:v>
              </c:pt>
              <c:pt idx="50">
                <c:v>0.88461539509499476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4357-4B38-BDFC-873087915CA3}"/>
            </c:ext>
          </c:extLst>
        </c:ser>
        <c:ser>
          <c:idx val="1"/>
          <c:order val="1"/>
          <c:tx>
            <c:v>Frequentist Log-Logistic Estimated Probability</c:v>
          </c:tx>
          <c:spPr>
            <a:ln w="34925" cap="rnd">
              <a:solidFill>
                <a:schemeClr val="accent2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5.6603488869312699E-2</c:v>
              </c:pt>
              <c:pt idx="1">
                <c:v>5.7221378273751594E-2</c:v>
              </c:pt>
              <c:pt idx="2">
                <c:v>5.9805579144118957E-2</c:v>
              </c:pt>
              <c:pt idx="3">
                <c:v>6.4954041644833302E-2</c:v>
              </c:pt>
              <c:pt idx="4">
                <c:v>7.3009613705299473E-2</c:v>
              </c:pt>
              <c:pt idx="5">
                <c:v>8.4155989373292689E-2</c:v>
              </c:pt>
              <c:pt idx="6">
                <c:v>9.8443343951840276E-2</c:v>
              </c:pt>
              <c:pt idx="7">
                <c:v>0.11580269713739678</c:v>
              </c:pt>
              <c:pt idx="8">
                <c:v>0.13605995844161736</c:v>
              </c:pt>
              <c:pt idx="9">
                <c:v>0.15895258125076439</c:v>
              </c:pt>
              <c:pt idx="10">
                <c:v>0.18414901546410511</c:v>
              </c:pt>
              <c:pt idx="11">
                <c:v>0.21126993390247015</c:v>
              </c:pt>
              <c:pt idx="12">
                <c:v>0.23990971253217019</c:v>
              </c:pt>
              <c:pt idx="13">
                <c:v>0.26965660711792777</c:v>
              </c:pt>
              <c:pt idx="14">
                <c:v>0.30011033384210839</c:v>
              </c:pt>
              <c:pt idx="15">
                <c:v>0.33089619300478385</c:v>
              </c:pt>
              <c:pt idx="16">
                <c:v>0.3616753526458642</c:v>
              </c:pt>
              <c:pt idx="17">
                <c:v>0.39215133997814844</c:v>
              </c:pt>
              <c:pt idx="18">
                <c:v>0.42207311631638911</c:v>
              </c:pt>
              <c:pt idx="19">
                <c:v>0.45123531490548535</c:v>
              </c:pt>
              <c:pt idx="20">
                <c:v>0.47947630775832434</c:v>
              </c:pt>
              <c:pt idx="21">
                <c:v>0.50667476121495514</c:v>
              </c:pt>
              <c:pt idx="22">
                <c:v>0.53274527068121058</c:v>
              </c:pt>
              <c:pt idx="23">
                <c:v>0.55763356178556212</c:v>
              </c:pt>
              <c:pt idx="24">
                <c:v>0.58131163119336071</c:v>
              </c:pt>
              <c:pt idx="25">
                <c:v>0.60377309154958103</c:v>
              </c:pt>
              <c:pt idx="26">
                <c:v>0.62502889076582513</c:v>
              </c:pt>
              <c:pt idx="27">
                <c:v>0.64510350008266715</c:v>
              </c:pt>
              <c:pt idx="28">
                <c:v>0.66403160832168207</c:v>
              </c:pt>
              <c:pt idx="29">
                <c:v>0.68185531962596124</c:v>
              </c:pt>
              <c:pt idx="30">
                <c:v>0.69862182589240485</c:v>
              </c:pt>
              <c:pt idx="31">
                <c:v>0.7143815099037063</c:v>
              </c:pt>
              <c:pt idx="32">
                <c:v>0.72918642797175015</c:v>
              </c:pt>
              <c:pt idx="33">
                <c:v>0.74308911924708343</c:v>
              </c:pt>
              <c:pt idx="34">
                <c:v>0.75614169077908222</c:v>
              </c:pt>
              <c:pt idx="35">
                <c:v>0.76839513146116079</c:v>
              </c:pt>
              <c:pt idx="36">
                <c:v>0.77989881311530873</c:v>
              </c:pt>
              <c:pt idx="37">
                <c:v>0.7907001424466229</c:v>
              </c:pt>
              <c:pt idx="38">
                <c:v>0.80084433297378099</c:v>
              </c:pt>
              <c:pt idx="39">
                <c:v>0.81037427104459858</c:v>
              </c:pt>
              <c:pt idx="40">
                <c:v>0.81933045453663855</c:v>
              </c:pt>
              <c:pt idx="41">
                <c:v>0.82775098676799697</c:v>
              </c:pt>
              <c:pt idx="42">
                <c:v>0.83567161150499802</c:v>
              </c:pt>
              <c:pt idx="43">
                <c:v>0.84312577778621511</c:v>
              </c:pt>
              <c:pt idx="44">
                <c:v>0.85014472563765797</c:v>
              </c:pt>
              <c:pt idx="45">
                <c:v>0.85675758569072147</c:v>
              </c:pt>
              <c:pt idx="46">
                <c:v>0.86299148729146491</c:v>
              </c:pt>
              <c:pt idx="47">
                <c:v>0.86887167096269646</c:v>
              </c:pt>
              <c:pt idx="48">
                <c:v>0.8744216020995017</c:v>
              </c:pt>
              <c:pt idx="49">
                <c:v>0.87966308358859413</c:v>
              </c:pt>
              <c:pt idx="50">
                <c:v>0.88461636568028346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1-4357-4B38-BDFC-873087915CA3}"/>
            </c:ext>
          </c:extLst>
        </c:ser>
        <c:ser>
          <c:idx val="2"/>
          <c:order val="2"/>
          <c:tx>
            <c:v>Frequentist Multistage Degree 2 Estimated Probability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5.6603766983451403E-2</c:v>
              </c:pt>
              <c:pt idx="1">
                <c:v>8.2348516948516623E-2</c:v>
              </c:pt>
              <c:pt idx="2">
                <c:v>0.10791357204102037</c:v>
              </c:pt>
              <c:pt idx="3">
                <c:v>0.13327440507429456</c:v>
              </c:pt>
              <c:pt idx="4">
                <c:v>0.15840753284629258</c:v>
              </c:pt>
              <c:pt idx="5">
                <c:v>0.18329054069567127</c:v>
              </c:pt>
              <c:pt idx="6">
                <c:v>0.20790210326924494</c:v>
              </c:pt>
              <c:pt idx="7">
                <c:v>0.2322220015387402</c:v>
              </c:pt>
              <c:pt idx="8">
                <c:v>0.25623113611881698</c:v>
              </c:pt>
              <c:pt idx="9">
                <c:v>0.27991153695169935</c:v>
              </c:pt>
              <c:pt idx="10">
                <c:v>0.3032463694364409</c:v>
              </c:pt>
              <c:pt idx="11">
                <c:v>0.32621993709277586</c:v>
              </c:pt>
              <c:pt idx="12">
                <c:v>0.3488176808606458</c:v>
              </c:pt>
              <c:pt idx="13">
                <c:v>0.37102617514681757</c:v>
              </c:pt>
              <c:pt idx="14">
                <c:v>0.39283312073947374</c:v>
              </c:pt>
              <c:pt idx="15">
                <c:v>0.41422733472026618</c:v>
              </c:pt>
              <c:pt idx="16">
                <c:v>0.43519873751103955</c:v>
              </c:pt>
              <c:pt idx="17">
                <c:v>0.45573833719925483</c:v>
              </c:pt>
              <c:pt idx="18">
                <c:v>0.47583821129207104</c:v>
              </c:pt>
              <c:pt idx="19">
                <c:v>0.49549148605406634</c:v>
              </c:pt>
              <c:pt idx="20">
                <c:v>0.51469231358771383</c:v>
              </c:pt>
              <c:pt idx="21">
                <c:v>0.53343584681898137</c:v>
              </c:pt>
              <c:pt idx="22">
                <c:v>0.55171821255280629</c:v>
              </c:pt>
              <c:pt idx="23">
                <c:v>0.56953648276473801</c:v>
              </c:pt>
              <c:pt idx="24">
                <c:v>0.58688864429575549</c:v>
              </c:pt>
              <c:pt idx="25">
                <c:v>0.60377356711718844</c:v>
              </c:pt>
              <c:pt idx="26">
                <c:v>0.62019097133183199</c:v>
              </c:pt>
              <c:pt idx="27">
                <c:v>0.63614139307576933</c:v>
              </c:pt>
              <c:pt idx="28">
                <c:v>0.65162614948315889</c:v>
              </c:pt>
              <c:pt idx="29">
                <c:v>0.66664730287332652</c:v>
              </c:pt>
              <c:pt idx="30">
                <c:v>0.6812076243159767</c:v>
              </c:pt>
              <c:pt idx="31">
                <c:v>0.69531055672625397</c:v>
              </c:pt>
              <c:pt idx="32">
                <c:v>0.70896017763676189</c:v>
              </c:pt>
              <c:pt idx="33">
                <c:v>0.72216116178857104</c:v>
              </c:pt>
              <c:pt idx="34">
                <c:v>0.73491874367772547</c:v>
              </c:pt>
              <c:pt idx="35">
                <c:v>0.74723868018786133</c:v>
              </c:pt>
              <c:pt idx="36">
                <c:v>0.75912721343331913</c:v>
              </c:pt>
              <c:pt idx="37">
                <c:v>0.77059103393062034</c:v>
              </c:pt>
              <c:pt idx="38">
                <c:v>0.78163724420940928</c:v>
              </c:pt>
              <c:pt idx="39">
                <c:v>0.79227332296702335</c:v>
              </c:pt>
              <c:pt idx="40">
                <c:v>0.80250708986373886</c:v>
              </c:pt>
              <c:pt idx="41">
                <c:v>0.81234667104854785</c:v>
              </c:pt>
              <c:pt idx="42">
                <c:v>0.82180046549803532</c:v>
              </c:pt>
              <c:pt idx="43">
                <c:v>0.83087711224364358</c:v>
              </c:pt>
              <c:pt idx="44">
                <c:v>0.8395854585553264</c:v>
              </c:pt>
              <c:pt idx="45">
                <c:v>0.84793452914236922</c:v>
              </c:pt>
              <c:pt idx="46">
                <c:v>0.85593349642501249</c:v>
              </c:pt>
              <c:pt idx="47">
                <c:v>0.86359165192349385</c:v>
              </c:pt>
              <c:pt idx="48">
                <c:v>0.87091837880425083</c:v>
              </c:pt>
              <c:pt idx="49">
                <c:v>0.87792312561633057</c:v>
              </c:pt>
              <c:pt idx="50">
                <c:v>0.88461538124455785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4357-4B38-BDFC-873087915CA3}"/>
            </c:ext>
          </c:extLst>
        </c:ser>
        <c:ser>
          <c:idx val="3"/>
          <c:order val="3"/>
          <c:tx>
            <c:v>Frequentist Multistage Degree 1 Estimated Probability</c:v>
          </c:tx>
          <c:spPr>
            <a:ln w="34925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5.5132402443799203E-2</c:v>
              </c:pt>
              <c:pt idx="1">
                <c:v>9.0688848132429223E-2</c:v>
              </c:pt>
              <c:pt idx="2">
                <c:v>0.12490726420370502</c:v>
              </c:pt>
              <c:pt idx="3">
                <c:v>0.157838002238676</c:v>
              </c:pt>
              <c:pt idx="4">
                <c:v>0.18952951903095078</c:v>
              </c:pt>
              <c:pt idx="5">
                <c:v>0.2200284478897106</c:v>
              </c:pt>
              <c:pt idx="6">
                <c:v>0.2493796672595085</c:v>
              </c:pt>
              <c:pt idx="7">
                <c:v>0.27762636675782748</c:v>
              </c:pt>
              <c:pt idx="8">
                <c:v>0.30481011072757019</c:v>
              </c:pt>
              <c:pt idx="9">
                <c:v>0.33097089939799512</c:v>
              </c:pt>
              <c:pt idx="10">
                <c:v>0.35614722774409779</c:v>
              </c:pt>
              <c:pt idx="11">
                <c:v>0.38037614213104631</c:v>
              </c:pt>
              <c:pt idx="12">
                <c:v>0.40369329482702115</c:v>
              </c:pt>
              <c:pt idx="13">
                <c:v>0.42613299646467601</c:v>
              </c:pt>
              <c:pt idx="14">
                <c:v>0.44772826652841313</c:v>
              </c:pt>
              <c:pt idx="15">
                <c:v>0.46851088194176471</c:v>
              </c:pt>
              <c:pt idx="16">
                <c:v>0.4885114238263768</c:v>
              </c:pt>
              <c:pt idx="17">
                <c:v>0.50775932250139766</c:v>
              </c:pt>
              <c:pt idx="18">
                <c:v>0.52628290078948947</c:v>
              </c:pt>
              <c:pt idx="19">
                <c:v>0.54410941569318405</c:v>
              </c:pt>
              <c:pt idx="20">
                <c:v>0.56126509850291129</c:v>
              </c:pt>
              <c:pt idx="21">
                <c:v>0.57777519339571437</c:v>
              </c:pt>
              <c:pt idx="22">
                <c:v>0.59366399458145358</c:v>
              </c:pt>
              <c:pt idx="23">
                <c:v>0.60895488205115555</c:v>
              </c:pt>
              <c:pt idx="24">
                <c:v>0.62367035598010989</c:v>
              </c:pt>
              <c:pt idx="25">
                <c:v>0.63783206983634011</c:v>
              </c:pt>
              <c:pt idx="26">
                <c:v>0.65146086224316391</c:v>
              </c:pt>
              <c:pt idx="27">
                <c:v>0.66457678764272832</c:v>
              </c:pt>
              <c:pt idx="28">
                <c:v>0.67719914580564311</c:v>
              </c:pt>
              <c:pt idx="29">
                <c:v>0.68934651023013038</c:v>
              </c:pt>
              <c:pt idx="30">
                <c:v>0.70103675547248445</c:v>
              </c:pt>
              <c:pt idx="31">
                <c:v>0.71228708344905256</c:v>
              </c:pt>
              <c:pt idx="32">
                <c:v>0.72311404874844465</c:v>
              </c:pt>
              <c:pt idx="33">
                <c:v>0.73353358299121474</c:v>
              </c:pt>
              <c:pt idx="34">
                <c:v>0.74356101827285814</c:v>
              </c:pt>
              <c:pt idx="35">
                <c:v>0.75321110972462513</c:v>
              </c:pt>
              <c:pt idx="36">
                <c:v>0.7624980572253427</c:v>
              </c:pt>
              <c:pt idx="37">
                <c:v>0.77143552629619738</c:v>
              </c:pt>
              <c:pt idx="38">
                <c:v>0.78003666820922202</c:v>
              </c:pt>
              <c:pt idx="39">
                <c:v>0.78831413933907912</c:v>
              </c:pt>
              <c:pt idx="40">
                <c:v>0.79628011978661284</c:v>
              </c:pt>
              <c:pt idx="41">
                <c:v>0.80394633130157667</c:v>
              </c:pt>
              <c:pt idx="42">
                <c:v>0.81132405453090717</c:v>
              </c:pt>
              <c:pt idx="43">
                <c:v>0.8184241456179272</c:v>
              </c:pt>
              <c:pt idx="44">
                <c:v>0.82525705217690004</c:v>
              </c:pt>
              <c:pt idx="45">
                <c:v>0.83183282866644537</c:v>
              </c:pt>
              <c:pt idx="46">
                <c:v>0.83816115118443335</c:v>
              </c:pt>
              <c:pt idx="47">
                <c:v>0.84425133170613209</c:v>
              </c:pt>
              <c:pt idx="48">
                <c:v>0.85011233178655654</c:v>
              </c:pt>
              <c:pt idx="49">
                <c:v>0.85575277574718212</c:v>
              </c:pt>
              <c:pt idx="50">
                <c:v>0.86118096336642769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3-4357-4B38-BDFC-873087915CA3}"/>
            </c:ext>
          </c:extLst>
        </c:ser>
        <c:ser>
          <c:idx val="4"/>
          <c:order val="4"/>
          <c:tx>
            <c:v>Frequentist Weibull Estimated Probability</c:v>
          </c:tx>
          <c:spPr>
            <a:ln w="34925" cap="rnd">
              <a:solidFill>
                <a:schemeClr val="accent5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5.6602706765204402E-2</c:v>
              </c:pt>
              <c:pt idx="1">
                <c:v>6.9960012989251377E-2</c:v>
              </c:pt>
              <c:pt idx="2">
                <c:v>8.8630716559025685E-2</c:v>
              </c:pt>
              <c:pt idx="3">
                <c:v>0.10971881483198029</c:v>
              </c:pt>
              <c:pt idx="4">
                <c:v>0.13231487224249305</c:v>
              </c:pt>
              <c:pt idx="5">
                <c:v>0.15590541119638668</c:v>
              </c:pt>
              <c:pt idx="6">
                <c:v>0.1801471114229698</c:v>
              </c:pt>
              <c:pt idx="7">
                <c:v>0.20478979167575045</c:v>
              </c:pt>
              <c:pt idx="8">
                <c:v>0.22964165665729508</c:v>
              </c:pt>
              <c:pt idx="9">
                <c:v>0.2545508812441043</c:v>
              </c:pt>
              <c:pt idx="10">
                <c:v>0.27939474280963111</c:v>
              </c:pt>
              <c:pt idx="11">
                <c:v>0.3040726853185769</c:v>
              </c:pt>
              <c:pt idx="12">
                <c:v>0.3285016186416268</c:v>
              </c:pt>
              <c:pt idx="13">
                <c:v>0.35261257695906523</c:v>
              </c:pt>
              <c:pt idx="14">
                <c:v>0.37634824911623582</c:v>
              </c:pt>
              <c:pt idx="15">
                <c:v>0.39966109365488056</c:v>
              </c:pt>
              <c:pt idx="16">
                <c:v>0.4225118607410891</c:v>
              </c:pt>
              <c:pt idx="17">
                <c:v>0.44486840644405862</c:v>
              </c:pt>
              <c:pt idx="18">
                <c:v>0.46670472298175353</c:v>
              </c:pt>
              <c:pt idx="19">
                <c:v>0.48800013245980928</c:v>
              </c:pt>
              <c:pt idx="20">
                <c:v>0.50873860710258589</c:v>
              </c:pt>
              <c:pt idx="21">
                <c:v>0.52890818927362915</c:v>
              </c:pt>
              <c:pt idx="22">
                <c:v>0.54850049160936598</c:v>
              </c:pt>
              <c:pt idx="23">
                <c:v>0.56751026249100234</c:v>
              </c:pt>
              <c:pt idx="24">
                <c:v>0.58593500556647016</c:v>
              </c:pt>
              <c:pt idx="25">
                <c:v>0.60377464455973107</c:v>
              </c:pt>
              <c:pt idx="26">
                <c:v>0.62103122646391351</c:v>
              </c:pt>
              <c:pt idx="27">
                <c:v>0.63770865760402262</c:v>
              </c:pt>
              <c:pt idx="28">
                <c:v>0.653812468107555</c:v>
              </c:pt>
              <c:pt idx="29">
                <c:v>0.66934960112916309</c:v>
              </c:pt>
              <c:pt idx="30">
                <c:v>0.6843282238030225</c:v>
              </c:pt>
              <c:pt idx="31">
                <c:v>0.69875755738955714</c:v>
              </c:pt>
              <c:pt idx="32">
                <c:v>0.71264772447471869</c:v>
              </c:pt>
              <c:pt idx="33">
                <c:v>0.72600961139419606</c:v>
              </c:pt>
              <c:pt idx="34">
                <c:v>0.73885474430952902</c:v>
              </c:pt>
              <c:pt idx="35">
                <c:v>0.75119517757137644</c:v>
              </c:pt>
              <c:pt idx="36">
                <c:v>0.76304339317714476</c:v>
              </c:pt>
              <c:pt idx="37">
                <c:v>0.77441221027338913</c:v>
              </c:pt>
              <c:pt idx="38">
                <c:v>0.78531470377370016</c:v>
              </c:pt>
              <c:pt idx="39">
                <c:v>0.79576413126465517</c:v>
              </c:pt>
              <c:pt idx="40">
                <c:v>0.8057738674593754</c:v>
              </c:pt>
              <c:pt idx="41">
                <c:v>0.81535734553300454</c:v>
              </c:pt>
              <c:pt idx="42">
                <c:v>0.8245280047392114</c:v>
              </c:pt>
              <c:pt idx="43">
                <c:v>0.83329924376331632</c:v>
              </c:pt>
              <c:pt idx="44">
                <c:v>0.84168437931724283</c:v>
              </c:pt>
              <c:pt idx="45">
                <c:v>0.84969660952530845</c:v>
              </c:pt>
              <c:pt idx="46">
                <c:v>0.8573489816887917</c:v>
              </c:pt>
              <c:pt idx="47">
                <c:v>0.86465436405196461</c:v>
              </c:pt>
              <c:pt idx="48">
                <c:v>0.87162542122348774</c:v>
              </c:pt>
              <c:pt idx="49">
                <c:v>0.87827459293518517</c:v>
              </c:pt>
              <c:pt idx="50">
                <c:v>0.88461407584568819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4-4357-4B38-BDFC-873087915CA3}"/>
            </c:ext>
          </c:extLst>
        </c:ser>
        <c:ser>
          <c:idx val="5"/>
          <c:order val="5"/>
          <c:tx>
            <c:v>Frequentist Dichotomous Hill Estimated Probability</c:v>
          </c:tx>
          <c:spPr>
            <a:ln w="34925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5.6603773382434171E-2</c:v>
              </c:pt>
              <c:pt idx="1">
                <c:v>5.7221696808160277E-2</c:v>
              </c:pt>
              <c:pt idx="2">
                <c:v>5.9806002549544178E-2</c:v>
              </c:pt>
              <c:pt idx="3">
                <c:v>6.4954630341677408E-2</c:v>
              </c:pt>
              <c:pt idx="4">
                <c:v>7.3010413219934261E-2</c:v>
              </c:pt>
              <c:pt idx="5">
                <c:v>8.4157028629556346E-2</c:v>
              </c:pt>
              <c:pt idx="6">
                <c:v>9.8444634785694429E-2</c:v>
              </c:pt>
              <c:pt idx="7">
                <c:v>0.11580423492295851</c:v>
              </c:pt>
              <c:pt idx="8">
                <c:v>0.13606172375077788</c:v>
              </c:pt>
              <c:pt idx="9">
                <c:v>0.15895454237120316</c:v>
              </c:pt>
              <c:pt idx="10">
                <c:v>0.18415113150632964</c:v>
              </c:pt>
              <c:pt idx="11">
                <c:v>0.2112721581742234</c:v>
              </c:pt>
              <c:pt idx="12">
                <c:v>0.23991199585886658</c:v>
              </c:pt>
              <c:pt idx="13">
                <c:v>0.26965890083510619</c:v>
              </c:pt>
              <c:pt idx="14">
                <c:v>0.30011259226462073</c:v>
              </c:pt>
              <c:pt idx="15">
                <c:v>0.3308983752682369</c:v>
              </c:pt>
              <c:pt idx="16">
                <c:v>0.36167742390120383</c:v>
              </c:pt>
              <c:pt idx="17">
                <c:v>0.39215327198814359</c:v>
              </c:pt>
              <c:pt idx="18">
                <c:v>0.42207488754754169</c:v>
              </c:pt>
              <c:pt idx="19">
                <c:v>0.45123691023073526</c:v>
              </c:pt>
              <c:pt idx="20">
                <c:v>0.47947771788872784</c:v>
              </c:pt>
              <c:pt idx="21">
                <c:v>0.50667598196799113</c:v>
              </c:pt>
              <c:pt idx="22">
                <c:v>0.53274630217522578</c:v>
              </c:pt>
              <c:pt idx="23">
                <c:v>0.55763440762886785</c:v>
              </c:pt>
              <c:pt idx="24">
                <c:v>0.58131229771607773</c:v>
              </c:pt>
              <c:pt idx="25">
                <c:v>0.60377358710846074</c:v>
              </c:pt>
              <c:pt idx="26">
                <c:v>0.62502922513794112</c:v>
              </c:pt>
              <c:pt idx="27">
                <c:v>0.64510368395316064</c:v>
              </c:pt>
              <c:pt idx="28">
                <c:v>0.66403165286333743</c:v>
              </c:pt>
              <c:pt idx="29">
                <c:v>0.68185523616370947</c:v>
              </c:pt>
              <c:pt idx="30">
                <c:v>0.69862162564330044</c:v>
              </c:pt>
              <c:pt idx="31">
                <c:v>0.71438120378188019</c:v>
              </c:pt>
              <c:pt idx="32">
                <c:v>0.72918602644784158</c:v>
              </c:pt>
              <c:pt idx="33">
                <c:v>0.74308863225230115</c:v>
              </c:pt>
              <c:pt idx="34">
                <c:v>0.75614112764503527</c:v>
              </c:pt>
              <c:pt idx="35">
                <c:v>0.76839450088776395</c:v>
              </c:pt>
              <c:pt idx="36">
                <c:v>0.77989812316023244</c:v>
              </c:pt>
              <c:pt idx="37">
                <c:v>0.79069940053087484</c:v>
              </c:pt>
              <c:pt idx="38">
                <c:v>0.80084354589900875</c:v>
              </c:pt>
              <c:pt idx="39">
                <c:v>0.81037344501859043</c:v>
              </c:pt>
              <c:pt idx="40">
                <c:v>0.8193295952042372</c:v>
              </c:pt>
              <c:pt idx="41">
                <c:v>0.82775009924527776</c:v>
              </c:pt>
              <c:pt idx="42">
                <c:v>0.83567070041506974</c:v>
              </c:pt>
              <c:pt idx="43">
                <c:v>0.84312484729542159</c:v>
              </c:pt>
              <c:pt idx="44">
                <c:v>0.85014377949128606</c:v>
              </c:pt>
              <c:pt idx="45">
                <c:v>0.85675662724758639</c:v>
              </c:pt>
              <c:pt idx="46">
                <c:v>0.86299051955694261</c:v>
              </c:pt>
              <c:pt idx="47">
                <c:v>0.86887069661993377</c:v>
              </c:pt>
              <c:pt idx="48">
                <c:v>0.87442062353864602</c:v>
              </c:pt>
              <c:pt idx="49">
                <c:v>0.87966210293398173</c:v>
              </c:pt>
              <c:pt idx="50">
                <c:v>0.884615384815582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5-4357-4B38-BDFC-873087915CA3}"/>
            </c:ext>
          </c:extLst>
        </c:ser>
        <c:ser>
          <c:idx val="6"/>
          <c:order val="6"/>
          <c:tx>
            <c:v>Frequentist Logistic Estimated Probability</c:v>
          </c:tx>
          <c:spPr>
            <a:ln w="34925" cap="rnd">
              <a:solidFill>
                <a:schemeClr val="accent1">
                  <a:lumMod val="60000"/>
                </a:schemeClr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9.4423038352911173E-2</c:v>
              </c:pt>
              <c:pt idx="1">
                <c:v>0.10285942424802855</c:v>
              </c:pt>
              <c:pt idx="2">
                <c:v>0.11195638563465535</c:v>
              </c:pt>
              <c:pt idx="3">
                <c:v>0.12174870646452393</c:v>
              </c:pt>
              <c:pt idx="4">
                <c:v>0.13226994728160629</c:v>
              </c:pt>
              <c:pt idx="5">
                <c:v>0.14355179543781549</c:v>
              </c:pt>
              <c:pt idx="6">
                <c:v>0.15562333927206828</c:v>
              </c:pt>
              <c:pt idx="7">
                <c:v>0.16851027268396834</c:v>
              </c:pt>
              <c:pt idx="8">
                <c:v>0.18223404095201259</c:v>
              </c:pt>
              <c:pt idx="9">
                <c:v>0.19681094363933227</c:v>
              </c:pt>
              <c:pt idx="10">
                <c:v>0.21225121581612144</c:v>
              </c:pt>
              <c:pt idx="11">
                <c:v>0.22855811433327641</c:v>
              </c:pt>
              <c:pt idx="12">
                <c:v>0.24572704113744506</c:v>
              </c:pt>
              <c:pt idx="13">
                <c:v>0.26374474016817245</c:v>
              </c:pt>
              <c:pt idx="14">
                <c:v>0.2825886077039228</c:v>
              </c:pt>
              <c:pt idx="15">
                <c:v>0.30222615758169308</c:v>
              </c:pt>
              <c:pt idx="16">
                <c:v>0.32261468199141347</c:v>
              </c:pt>
              <c:pt idx="17">
                <c:v>0.34370114512611194</c:v>
              </c:pt>
              <c:pt idx="18">
                <c:v>0.36542234060788026</c:v>
              </c:pt>
              <c:pt idx="19">
                <c:v>0.38770533430378362</c:v>
              </c:pt>
              <c:pt idx="20">
                <c:v>0.41046820218193453</c:v>
              </c:pt>
              <c:pt idx="21">
                <c:v>0.4336210588356329</c:v>
              </c:pt>
              <c:pt idx="22">
                <c:v>0.45706735711636942</c:v>
              </c:pt>
              <c:pt idx="23">
                <c:v>0.48070542408844902</c:v>
              </c:pt>
              <c:pt idx="24">
                <c:v>0.50443018449693922</c:v>
              </c:pt>
              <c:pt idx="25">
                <c:v>0.52813501136143348</c:v>
              </c:pt>
              <c:pt idx="26">
                <c:v>0.55171363524321071</c:v>
              </c:pt>
              <c:pt idx="27">
                <c:v>0.57506203995485505</c:v>
              </c:pt>
              <c:pt idx="28">
                <c:v>0.5980802733575924</c:v>
              </c:pt>
              <c:pt idx="29">
                <c:v>0.62067410733674344</c:v>
              </c:pt>
              <c:pt idx="30">
                <c:v>0.64275649053167383</c:v>
              </c:pt>
              <c:pt idx="31">
                <c:v>0.66424875002481565</c:v>
              </c:pt>
              <c:pt idx="32">
                <c:v>0.68508151281434881</c:v>
              </c:pt>
              <c:pt idx="33">
                <c:v>0.70519533324996908</c:v>
              </c:pt>
              <c:pt idx="34">
                <c:v>0.72454102748446625</c:v>
              </c:pt>
              <c:pt idx="35">
                <c:v>0.74307972933742195</c:v>
              </c:pt>
              <c:pt idx="36">
                <c:v>0.76078269299230472</c:v>
              </c:pt>
              <c:pt idx="37">
                <c:v>0.77763087617186344</c:v>
              </c:pt>
              <c:pt idx="38">
                <c:v>0.79361434268512698</c:v>
              </c:pt>
              <c:pt idx="39">
                <c:v>0.80873152561349626</c:v>
              </c:pt>
              <c:pt idx="40">
                <c:v>0.8229883922198119</c:v>
              </c:pt>
              <c:pt idx="41">
                <c:v>0.83639754938321742</c:v>
              </c:pt>
              <c:pt idx="42">
                <c:v>0.8489773245161123</c:v>
              </c:pt>
              <c:pt idx="43">
                <c:v>0.8607508520477396</c:v>
              </c:pt>
              <c:pt idx="44">
                <c:v>0.87174519016107377</c:v>
              </c:pt>
              <c:pt idx="45">
                <c:v>0.88199048697070126</c:v>
              </c:pt>
              <c:pt idx="46">
                <c:v>0.89151921006304535</c:v>
              </c:pt>
              <c:pt idx="47">
                <c:v>0.90036544852508904</c:v>
              </c:pt>
              <c:pt idx="48">
                <c:v>0.90856429241300851</c:v>
              </c:pt>
              <c:pt idx="49">
                <c:v>0.91615129113026528</c:v>
              </c:pt>
              <c:pt idx="50">
                <c:v>0.92316198940686356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6-4357-4B38-BDFC-873087915CA3}"/>
            </c:ext>
          </c:extLst>
        </c:ser>
        <c:ser>
          <c:idx val="7"/>
          <c:order val="7"/>
          <c:tx>
            <c:v>Frequentist Log-Probit Estimated Probability</c:v>
          </c:tx>
          <c:spPr>
            <a:ln w="34925" cap="rnd">
              <a:solidFill>
                <a:schemeClr val="accent2">
                  <a:lumMod val="60000"/>
                </a:schemeClr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5.6607356463410897E-2</c:v>
              </c:pt>
              <c:pt idx="1">
                <c:v>5.6607356463410897E-2</c:v>
              </c:pt>
              <c:pt idx="2">
                <c:v>5.7059987213351079E-2</c:v>
              </c:pt>
              <c:pt idx="3">
                <c:v>5.9508910068624535E-2</c:v>
              </c:pt>
              <c:pt idx="4">
                <c:v>6.5691364526351839E-2</c:v>
              </c:pt>
              <c:pt idx="5">
                <c:v>7.654258705804938E-2</c:v>
              </c:pt>
              <c:pt idx="6">
                <c:v>9.2176388804548828E-2</c:v>
              </c:pt>
              <c:pt idx="7">
                <c:v>0.11216753916052194</c:v>
              </c:pt>
              <c:pt idx="8">
                <c:v>0.13582099857751501</c:v>
              </c:pt>
              <c:pt idx="9">
                <c:v>0.16235536969800077</c:v>
              </c:pt>
              <c:pt idx="10">
                <c:v>0.19100965759074054</c:v>
              </c:pt>
              <c:pt idx="11">
                <c:v>0.22109731350131029</c:v>
              </c:pt>
              <c:pt idx="12">
                <c:v>0.25202797457331721</c:v>
              </c:pt>
              <c:pt idx="13">
                <c:v>0.28331092022678256</c:v>
              </c:pt>
              <c:pt idx="14">
                <c:v>0.31454902910783145</c:v>
              </c:pt>
              <c:pt idx="15">
                <c:v>0.34542844023896002</c:v>
              </c:pt>
              <c:pt idx="16">
                <c:v>0.37570685686794653</c:v>
              </c:pt>
              <c:pt idx="17">
                <c:v>0.40520205981667118</c:v>
              </c:pt>
              <c:pt idx="18">
                <c:v>0.43378139279316319</c:v>
              </c:pt>
              <c:pt idx="19">
                <c:v>0.46135252520575443</c:v>
              </c:pt>
              <c:pt idx="20">
                <c:v>0.4878555487737104</c:v>
              </c:pt>
              <c:pt idx="21">
                <c:v>0.51325633663807058</c:v>
              </c:pt>
              <c:pt idx="22">
                <c:v>0.5375410357850624</c:v>
              </c:pt>
              <c:pt idx="23">
                <c:v>0.56071154446848204</c:v>
              </c:pt>
              <c:pt idx="24">
                <c:v>0.58278182778526155</c:v>
              </c:pt>
              <c:pt idx="25">
                <c:v>0.60377493611492605</c:v>
              </c:pt>
              <c:pt idx="26">
                <c:v>0.62372060683911357</c:v>
              </c:pt>
              <c:pt idx="27">
                <c:v>0.64265334636576543</c:v>
              </c:pt>
              <c:pt idx="28">
                <c:v>0.66061090531900135</c:v>
              </c:pt>
              <c:pt idx="29">
                <c:v>0.6776330740456582</c:v>
              </c:pt>
              <c:pt idx="30">
                <c:v>0.69376073806195626</c:v>
              </c:pt>
              <c:pt idx="31">
                <c:v>0.70903514371739884</c:v>
              </c:pt>
              <c:pt idx="32">
                <c:v>0.72349733332042931</c:v>
              </c:pt>
              <c:pt idx="33">
                <c:v>0.73718771644131242</c:v>
              </c:pt>
              <c:pt idx="34">
                <c:v>0.75014575028620345</c:v>
              </c:pt>
              <c:pt idx="35">
                <c:v>0.76240970711880407</c:v>
              </c:pt>
              <c:pt idx="36">
                <c:v>0.774016510870423</c:v>
              </c:pt>
              <c:pt idx="37">
                <c:v>0.78500162848158461</c:v>
              </c:pt>
              <c:pt idx="38">
                <c:v>0.79539900429200594</c:v>
              </c:pt>
              <c:pt idx="39">
                <c:v>0.80524102805319742</c:v>
              </c:pt>
              <c:pt idx="40">
                <c:v>0.81455852897292358</c:v>
              </c:pt>
              <c:pt idx="41">
                <c:v>0.8233807896907952</c:v>
              </c:pt>
              <c:pt idx="42">
                <c:v>0.83173557529317244</c:v>
              </c:pt>
              <c:pt idx="43">
                <c:v>0.83964917345562284</c:v>
              </c:pt>
              <c:pt idx="44">
                <c:v>0.84714644259507665</c:v>
              </c:pt>
              <c:pt idx="45">
                <c:v>0.85425086555645291</c:v>
              </c:pt>
              <c:pt idx="46">
                <c:v>0.86098460687818812</c:v>
              </c:pt>
              <c:pt idx="47">
                <c:v>0.86736857210090856</c:v>
              </c:pt>
              <c:pt idx="48">
                <c:v>0.87342246792217326</c:v>
              </c:pt>
              <c:pt idx="49">
                <c:v>0.87916486227305324</c:v>
              </c:pt>
              <c:pt idx="50">
                <c:v>0.88461324361169158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7-4357-4B38-BDFC-873087915CA3}"/>
            </c:ext>
          </c:extLst>
        </c:ser>
        <c:ser>
          <c:idx val="8"/>
          <c:order val="8"/>
          <c:tx>
            <c:v>Frequentist Probit Estimated Probability</c:v>
          </c:tx>
          <c:spPr>
            <a:ln w="34925" cap="rnd">
              <a:solidFill>
                <a:schemeClr val="accent3">
                  <a:lumMod val="60000"/>
                </a:schemeClr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9.2210151636206286E-2</c:v>
              </c:pt>
              <c:pt idx="1">
                <c:v>0.10157869653407092</c:v>
              </c:pt>
              <c:pt idx="2">
                <c:v>0.11162194859137721</c:v>
              </c:pt>
              <c:pt idx="3">
                <c:v>0.12235638790825867</c:v>
              </c:pt>
              <c:pt idx="4">
                <c:v>0.13379536396397931</c:v>
              </c:pt>
              <c:pt idx="5">
                <c:v>0.14594876193816095</c:v>
              </c:pt>
              <c:pt idx="6">
                <c:v>0.15882268979184783</c:v>
              </c:pt>
              <c:pt idx="7">
                <c:v>0.17241919224433527</c:v>
              </c:pt>
              <c:pt idx="8">
                <c:v>0.18673599766902588</c:v>
              </c:pt>
              <c:pt idx="9">
                <c:v>0.2017663036828263</c:v>
              </c:pt>
              <c:pt idx="10">
                <c:v>0.21749860681679825</c:v>
              </c:pt>
              <c:pt idx="11">
                <c:v>0.23391658113265559</c:v>
              </c:pt>
              <c:pt idx="12">
                <c:v>0.25099900999582336</c:v>
              </c:pt>
              <c:pt idx="13">
                <c:v>0.2687197744405817</c:v>
              </c:pt>
              <c:pt idx="14">
                <c:v>0.28704790067952946</c:v>
              </c:pt>
              <c:pt idx="15">
                <c:v>0.30594766833498188</c:v>
              </c:pt>
              <c:pt idx="16">
                <c:v>0.32537877992394038</c:v>
              </c:pt>
              <c:pt idx="17">
                <c:v>0.34529659103362154</c:v>
              </c:pt>
              <c:pt idx="18">
                <c:v>0.36565239950603445</c:v>
              </c:pt>
              <c:pt idx="19">
                <c:v>0.3863937908340383</c:v>
              </c:pt>
              <c:pt idx="20">
                <c:v>0.40746503588468647</c:v>
              </c:pt>
              <c:pt idx="21">
                <c:v>0.42880753603538341</c:v>
              </c:pt>
              <c:pt idx="22">
                <c:v>0.45036030986047221</c:v>
              </c:pt>
              <c:pt idx="23">
                <c:v>0.47206051466464821</c:v>
              </c:pt>
              <c:pt idx="24">
                <c:v>0.4938439954469383</c:v>
              </c:pt>
              <c:pt idx="25">
                <c:v>0.51564585331360313</c:v>
              </c:pt>
              <c:pt idx="26">
                <c:v>0.53740102495518682</c:v>
              </c:pt>
              <c:pt idx="27">
                <c:v>0.5590448645727808</c:v>
              </c:pt>
              <c:pt idx="28">
                <c:v>0.58051371958754205</c:v>
              </c:pt>
              <c:pt idx="29">
                <c:v>0.60174549159697288</c:v>
              </c:pt>
              <c:pt idx="30">
                <c:v>0.62268017434796152</c:v>
              </c:pt>
              <c:pt idx="31">
                <c:v>0.64326036097193762</c:v>
              </c:pt>
              <c:pt idx="32">
                <c:v>0.66343171335906304</c:v>
              </c:pt>
              <c:pt idx="33">
                <c:v>0.68314338731951385</c:v>
              </c:pt>
              <c:pt idx="34">
                <c:v>0.70234840807042498</c:v>
              </c:pt>
              <c:pt idx="35">
                <c:v>0.72100399157394757</c:v>
              </c:pt>
              <c:pt idx="36">
                <c:v>0.73907180830995023</c:v>
              </c:pt>
              <c:pt idx="37">
                <c:v>0.75651818716966512</c:v>
              </c:pt>
              <c:pt idx="38">
                <c:v>0.77331425827699274</c:v>
              </c:pt>
              <c:pt idx="39">
                <c:v>0.78943603465546019</c:v>
              </c:pt>
              <c:pt idx="40">
                <c:v>0.80486443373522154</c:v>
              </c:pt>
              <c:pt idx="41">
                <c:v>0.81958524071204764</c:v>
              </c:pt>
              <c:pt idx="42">
                <c:v>0.83358901670737851</c:v>
              </c:pt>
              <c:pt idx="43">
                <c:v>0.84687095551660618</c:v>
              </c:pt>
              <c:pt idx="44">
                <c:v>0.85943069345652923</c:v>
              </c:pt>
              <c:pt idx="45">
                <c:v>0.87127207742080914</c:v>
              </c:pt>
              <c:pt idx="46">
                <c:v>0.8824028967164862</c:v>
              </c:pt>
              <c:pt idx="47">
                <c:v>0.89283458458129905</c:v>
              </c:pt>
              <c:pt idx="48">
                <c:v>0.90258189547060563</c:v>
              </c:pt>
              <c:pt idx="49">
                <c:v>0.91166256425761238</c:v>
              </c:pt>
              <c:pt idx="50">
                <c:v>0.92009695341813935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8-4357-4B38-BDFC-873087915C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3843512"/>
        <c:axId val="543844496"/>
      </c:scatterChart>
      <c:valAx>
        <c:axId val="543843512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3844496"/>
        <c:crosses val="autoZero"/>
        <c:crossBetween val="midCat"/>
      </c:valAx>
      <c:valAx>
        <c:axId val="543844496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38435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Probit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3"/>
              <c:pt idx="0">
                <c:v>0</c:v>
              </c:pt>
              <c:pt idx="1">
                <c:v>250</c:v>
              </c:pt>
              <c:pt idx="2">
                <c:v>500</c:v>
              </c:pt>
            </c:numLit>
          </c:xVal>
          <c:yVal>
            <c:numLit>
              <c:formatCode>General</c:formatCode>
              <c:ptCount val="3"/>
              <c:pt idx="0">
                <c:v>5.6603773584905662E-2</c:v>
              </c:pt>
              <c:pt idx="1">
                <c:v>0.60377358490566035</c:v>
              </c:pt>
              <c:pt idx="2">
                <c:v>0.8846153846153845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6485-4D2F-AAA3-4B4D7C2C3E29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8298913647258538</c:v>
                </c:pt>
                <c:pt idx="1">
                  <c:v>0.18298913647258538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77.430712510916308</c:v>
              </c:pt>
            </c:numLit>
          </c:xVal>
          <c:yVal>
            <c:numLit>
              <c:formatCode>General</c:formatCode>
              <c:ptCount val="2"/>
              <c:pt idx="0">
                <c:v>0.18298913647258538</c:v>
              </c:pt>
              <c:pt idx="1">
                <c:v>0.1829891364725853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6485-4D2F-AAA3-4B4D7C2C3E29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8298913647258538</c:v>
                </c:pt>
                <c:pt idx="1">
                  <c:v>0.18298913647258538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62.245924640963864</c:v>
              </c:pt>
            </c:numLit>
          </c:xVal>
          <c:yVal>
            <c:numLit>
              <c:formatCode>General</c:formatCode>
              <c:ptCount val="2"/>
              <c:pt idx="0">
                <c:v>0.18298913647258538</c:v>
              </c:pt>
              <c:pt idx="1">
                <c:v>0.1829891364725853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6485-4D2F-AAA3-4B4D7C2C3E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641256"/>
        <c:axId val="227643224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9.2210151636206286E-2</c:v>
              </c:pt>
              <c:pt idx="1">
                <c:v>0.10157869653407092</c:v>
              </c:pt>
              <c:pt idx="2">
                <c:v>0.11162194859137721</c:v>
              </c:pt>
              <c:pt idx="3">
                <c:v>0.12235638790825867</c:v>
              </c:pt>
              <c:pt idx="4">
                <c:v>0.13379536396397931</c:v>
              </c:pt>
              <c:pt idx="5">
                <c:v>0.14594876193816095</c:v>
              </c:pt>
              <c:pt idx="6">
                <c:v>0.15882268979184783</c:v>
              </c:pt>
              <c:pt idx="7">
                <c:v>0.17241919224433527</c:v>
              </c:pt>
              <c:pt idx="8">
                <c:v>0.18673599766902588</c:v>
              </c:pt>
              <c:pt idx="9">
                <c:v>0.2017663036828263</c:v>
              </c:pt>
              <c:pt idx="10">
                <c:v>0.21749860681679825</c:v>
              </c:pt>
              <c:pt idx="11">
                <c:v>0.23391658113265559</c:v>
              </c:pt>
              <c:pt idx="12">
                <c:v>0.25099900999582336</c:v>
              </c:pt>
              <c:pt idx="13">
                <c:v>0.2687197744405817</c:v>
              </c:pt>
              <c:pt idx="14">
                <c:v>0.28704790067952946</c:v>
              </c:pt>
              <c:pt idx="15">
                <c:v>0.30594766833498188</c:v>
              </c:pt>
              <c:pt idx="16">
                <c:v>0.32537877992394038</c:v>
              </c:pt>
              <c:pt idx="17">
                <c:v>0.34529659103362154</c:v>
              </c:pt>
              <c:pt idx="18">
                <c:v>0.36565239950603445</c:v>
              </c:pt>
              <c:pt idx="19">
                <c:v>0.3863937908340383</c:v>
              </c:pt>
              <c:pt idx="20">
                <c:v>0.40746503588468647</c:v>
              </c:pt>
              <c:pt idx="21">
                <c:v>0.42880753603538341</c:v>
              </c:pt>
              <c:pt idx="22">
                <c:v>0.45036030986047221</c:v>
              </c:pt>
              <c:pt idx="23">
                <c:v>0.47206051466464821</c:v>
              </c:pt>
              <c:pt idx="24">
                <c:v>0.4938439954469383</c:v>
              </c:pt>
              <c:pt idx="25">
                <c:v>0.51564585331360313</c:v>
              </c:pt>
              <c:pt idx="26">
                <c:v>0.53740102495518682</c:v>
              </c:pt>
              <c:pt idx="27">
                <c:v>0.5590448645727808</c:v>
              </c:pt>
              <c:pt idx="28">
                <c:v>0.58051371958754205</c:v>
              </c:pt>
              <c:pt idx="29">
                <c:v>0.60174549159697288</c:v>
              </c:pt>
              <c:pt idx="30">
                <c:v>0.62268017434796152</c:v>
              </c:pt>
              <c:pt idx="31">
                <c:v>0.64326036097193762</c:v>
              </c:pt>
              <c:pt idx="32">
                <c:v>0.66343171335906304</c:v>
              </c:pt>
              <c:pt idx="33">
                <c:v>0.68314338731951385</c:v>
              </c:pt>
              <c:pt idx="34">
                <c:v>0.70234840807042498</c:v>
              </c:pt>
              <c:pt idx="35">
                <c:v>0.72100399157394757</c:v>
              </c:pt>
              <c:pt idx="36">
                <c:v>0.73907180830995023</c:v>
              </c:pt>
              <c:pt idx="37">
                <c:v>0.75651818716966512</c:v>
              </c:pt>
              <c:pt idx="38">
                <c:v>0.77331425827699274</c:v>
              </c:pt>
              <c:pt idx="39">
                <c:v>0.78943603465546019</c:v>
              </c:pt>
              <c:pt idx="40">
                <c:v>0.80486443373522154</c:v>
              </c:pt>
              <c:pt idx="41">
                <c:v>0.81958524071204764</c:v>
              </c:pt>
              <c:pt idx="42">
                <c:v>0.83358901670737851</c:v>
              </c:pt>
              <c:pt idx="43">
                <c:v>0.84687095551660618</c:v>
              </c:pt>
              <c:pt idx="44">
                <c:v>0.85943069345652923</c:v>
              </c:pt>
              <c:pt idx="45">
                <c:v>0.87127207742080914</c:v>
              </c:pt>
              <c:pt idx="46">
                <c:v>0.8824028967164862</c:v>
              </c:pt>
              <c:pt idx="47">
                <c:v>0.89283458458129905</c:v>
              </c:pt>
              <c:pt idx="48">
                <c:v>0.90258189547060563</c:v>
              </c:pt>
              <c:pt idx="49">
                <c:v>0.91166256425761238</c:v>
              </c:pt>
              <c:pt idx="50">
                <c:v>0.92009695341813935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6485-4D2F-AAA3-4B4D7C2C3E29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77.430712510916308</c:v>
              </c:pt>
            </c:numLit>
          </c:xVal>
          <c:yVal>
            <c:numLit>
              <c:formatCode>General</c:formatCode>
              <c:ptCount val="2"/>
              <c:pt idx="0">
                <c:v>0.18298913647258538</c:v>
              </c:pt>
              <c:pt idx="1">
                <c:v>0.18298913647258538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6485-4D2F-AAA3-4B4D7C2C3E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641256"/>
        <c:axId val="227643224"/>
      </c:scatterChart>
      <c:valAx>
        <c:axId val="227641256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27643224"/>
        <c:crosses val="autoZero"/>
        <c:crossBetween val="midCat"/>
      </c:valAx>
      <c:valAx>
        <c:axId val="22764322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276412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Gamma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3"/>
              <c:pt idx="0">
                <c:v>0</c:v>
              </c:pt>
              <c:pt idx="1">
                <c:v>250</c:v>
              </c:pt>
              <c:pt idx="2">
                <c:v>500</c:v>
              </c:pt>
            </c:numLit>
          </c:xVal>
          <c:yVal>
            <c:numLit>
              <c:formatCode>General</c:formatCode>
              <c:ptCount val="3"/>
              <c:pt idx="0">
                <c:v>5.6603773584905662E-2</c:v>
              </c:pt>
              <c:pt idx="1">
                <c:v>0.60377358490566035</c:v>
              </c:pt>
              <c:pt idx="2">
                <c:v>0.8846153846153845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C0D7-4843-83B0-74C6BA566739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5094339648162586</c:v>
                </c:pt>
                <c:pt idx="1">
                  <c:v>0.15094339648162586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55.895633038484405</c:v>
              </c:pt>
            </c:numLit>
          </c:xVal>
          <c:yVal>
            <c:numLit>
              <c:formatCode>General</c:formatCode>
              <c:ptCount val="2"/>
              <c:pt idx="0">
                <c:v>0.15094339648162586</c:v>
              </c:pt>
              <c:pt idx="1">
                <c:v>0.1509433964816258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C0D7-4843-83B0-74C6BA566739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5094339648162586</c:v>
                </c:pt>
                <c:pt idx="1">
                  <c:v>0.15094339648162586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22.658516849763981</c:v>
              </c:pt>
            </c:numLit>
          </c:xVal>
          <c:yVal>
            <c:numLit>
              <c:formatCode>General</c:formatCode>
              <c:ptCount val="2"/>
              <c:pt idx="0">
                <c:v>0.15094339648162586</c:v>
              </c:pt>
              <c:pt idx="1">
                <c:v>0.1509433964816258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C0D7-4843-83B0-74C6BA5667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1414600"/>
        <c:axId val="551420504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5.6603773868473803E-2</c:v>
              </c:pt>
              <c:pt idx="1">
                <c:v>6.3565912049579787E-2</c:v>
              </c:pt>
              <c:pt idx="2">
                <c:v>7.7121405888716174E-2</c:v>
              </c:pt>
              <c:pt idx="3">
                <c:v>9.4627140793833983E-2</c:v>
              </c:pt>
              <c:pt idx="4">
                <c:v>0.11488865138208255</c:v>
              </c:pt>
              <c:pt idx="5">
                <c:v>0.13713242832515621</c:v>
              </c:pt>
              <c:pt idx="6">
                <c:v>0.16080004462746814</c:v>
              </c:pt>
              <c:pt idx="7">
                <c:v>0.18546606118093154</c:v>
              </c:pt>
              <c:pt idx="8">
                <c:v>0.21079621138692342</c:v>
              </c:pt>
              <c:pt idx="9">
                <c:v>0.23652287104316225</c:v>
              </c:pt>
              <c:pt idx="10">
                <c:v>0.26242926120254939</c:v>
              </c:pt>
              <c:pt idx="11">
                <c:v>0.28833857967959414</c:v>
              </c:pt>
              <c:pt idx="12">
                <c:v>0.31410614849928126</c:v>
              </c:pt>
              <c:pt idx="13">
                <c:v>0.33961352476003404</c:v>
              </c:pt>
              <c:pt idx="14">
                <c:v>0.36476395379856946</c:v>
              </c:pt>
              <c:pt idx="15">
                <c:v>0.38947877703639372</c:v>
              </c:pt>
              <c:pt idx="16">
                <c:v>0.41369454123297933</c:v>
              </c:pt>
              <c:pt idx="17">
                <c:v>0.43736063716859735</c:v>
              </c:pt>
              <c:pt idx="18">
                <c:v>0.46043734710811096</c:v>
              </c:pt>
              <c:pt idx="19">
                <c:v>0.48289421399966359</c:v>
              </c:pt>
              <c:pt idx="20">
                <c:v>0.50470866806150749</c:v>
              </c:pt>
              <c:pt idx="21">
                <c:v>0.52586486217077011</c:v>
              </c:pt>
              <c:pt idx="22">
                <c:v>0.54635267867917814</c:v>
              </c:pt>
              <c:pt idx="23">
                <c:v>0.56616687842948132</c:v>
              </c:pt>
              <c:pt idx="24">
                <c:v>0.58530636878442144</c:v>
              </c:pt>
              <c:pt idx="25">
                <c:v>0.60377357203241322</c:v>
              </c:pt>
              <c:pt idx="26">
                <c:v>0.6215738790204266</c:v>
              </c:pt>
              <c:pt idx="27">
                <c:v>0.63871517557255042</c:v>
              </c:pt>
              <c:pt idx="28">
                <c:v>0.65520743138342041</c:v>
              </c:pt>
              <c:pt idx="29">
                <c:v>0.67106234277190691</c:v>
              </c:pt>
              <c:pt idx="30">
                <c:v>0.68629302204525255</c:v>
              </c:pt>
              <c:pt idx="31">
                <c:v>0.70091372733275503</c:v>
              </c:pt>
              <c:pt idx="32">
                <c:v>0.71493962765708763</c:v>
              </c:pt>
              <c:pt idx="33">
                <c:v>0.72838659876260825</c:v>
              </c:pt>
              <c:pt idx="34">
                <c:v>0.7412710458454933</c:v>
              </c:pt>
              <c:pt idx="35">
                <c:v>0.75360974985484763</c:v>
              </c:pt>
              <c:pt idx="36">
                <c:v>0.76541973447624134</c:v>
              </c:pt>
              <c:pt idx="37">
                <c:v>0.77671815128429578</c:v>
              </c:pt>
              <c:pt idx="38">
                <c:v>0.78752218087089054</c:v>
              </c:pt>
              <c:pt idx="39">
                <c:v>0.79784894802969664</c:v>
              </c:pt>
              <c:pt idx="40">
                <c:v>0.80771544931361894</c:v>
              </c:pt>
              <c:pt idx="41">
                <c:v>0.81713849148557738</c:v>
              </c:pt>
              <c:pt idx="42">
                <c:v>0.82613463955976096</c:v>
              </c:pt>
              <c:pt idx="43">
                <c:v>0.83472017328425785</c:v>
              </c:pt>
              <c:pt idx="44">
                <c:v>0.8429110510501544</c:v>
              </c:pt>
              <c:pt idx="45">
                <c:v>0.85072288032959487</c:v>
              </c:pt>
              <c:pt idx="46">
                <c:v>0.85817089384832201</c:v>
              </c:pt>
              <c:pt idx="47">
                <c:v>0.86526993078878189</c:v>
              </c:pt>
              <c:pt idx="48">
                <c:v>0.87203442239969498</c:v>
              </c:pt>
              <c:pt idx="49">
                <c:v>0.87847838145845158</c:v>
              </c:pt>
              <c:pt idx="50">
                <c:v>0.88461539509499476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C0D7-4843-83B0-74C6BA566739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55.895633038484405</c:v>
              </c:pt>
            </c:numLit>
          </c:xVal>
          <c:yVal>
            <c:numLit>
              <c:formatCode>General</c:formatCode>
              <c:ptCount val="2"/>
              <c:pt idx="0">
                <c:v>0.15094339648162586</c:v>
              </c:pt>
              <c:pt idx="1">
                <c:v>0.15094339648162586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C0D7-4843-83B0-74C6BA5667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1414600"/>
        <c:axId val="551420504"/>
      </c:scatterChart>
      <c:valAx>
        <c:axId val="551414600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51420504"/>
        <c:crosses val="autoZero"/>
        <c:crossBetween val="midCat"/>
      </c:valAx>
      <c:valAx>
        <c:axId val="55142050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514146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Log-Logistic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3"/>
              <c:pt idx="0">
                <c:v>0</c:v>
              </c:pt>
              <c:pt idx="1">
                <c:v>250</c:v>
              </c:pt>
              <c:pt idx="2">
                <c:v>500</c:v>
              </c:pt>
            </c:numLit>
          </c:xVal>
          <c:yVal>
            <c:numLit>
              <c:formatCode>General</c:formatCode>
              <c:ptCount val="3"/>
              <c:pt idx="0">
                <c:v>5.6603773584905662E-2</c:v>
              </c:pt>
              <c:pt idx="1">
                <c:v>0.60377358490566035</c:v>
              </c:pt>
              <c:pt idx="2">
                <c:v>0.8846153846153845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1419-49D4-BE6E-5D680913C574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5094313998237971</c:v>
                </c:pt>
                <c:pt idx="1">
                  <c:v>0.15094313998237971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86.621611429907006</c:v>
              </c:pt>
            </c:numLit>
          </c:xVal>
          <c:yVal>
            <c:numLit>
              <c:formatCode>General</c:formatCode>
              <c:ptCount val="2"/>
              <c:pt idx="0">
                <c:v>0.15094313998237971</c:v>
              </c:pt>
              <c:pt idx="1">
                <c:v>0.1509431399823797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1419-49D4-BE6E-5D680913C574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5094313998237971</c:v>
                </c:pt>
                <c:pt idx="1">
                  <c:v>0.15094313998237971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22.532814008168604</c:v>
              </c:pt>
            </c:numLit>
          </c:xVal>
          <c:yVal>
            <c:numLit>
              <c:formatCode>General</c:formatCode>
              <c:ptCount val="2"/>
              <c:pt idx="0">
                <c:v>0.15094313998237971</c:v>
              </c:pt>
              <c:pt idx="1">
                <c:v>0.1509431399823797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1419-49D4-BE6E-5D680913C5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1418864"/>
        <c:axId val="551419520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5.6603488869312699E-2</c:v>
              </c:pt>
              <c:pt idx="1">
                <c:v>5.7221378273751594E-2</c:v>
              </c:pt>
              <c:pt idx="2">
                <c:v>5.9805579144118957E-2</c:v>
              </c:pt>
              <c:pt idx="3">
                <c:v>6.4954041644833302E-2</c:v>
              </c:pt>
              <c:pt idx="4">
                <c:v>7.3009613705299473E-2</c:v>
              </c:pt>
              <c:pt idx="5">
                <c:v>8.4155989373292689E-2</c:v>
              </c:pt>
              <c:pt idx="6">
                <c:v>9.8443343951840276E-2</c:v>
              </c:pt>
              <c:pt idx="7">
                <c:v>0.11580269713739678</c:v>
              </c:pt>
              <c:pt idx="8">
                <c:v>0.13605995844161736</c:v>
              </c:pt>
              <c:pt idx="9">
                <c:v>0.15895258125076439</c:v>
              </c:pt>
              <c:pt idx="10">
                <c:v>0.18414901546410511</c:v>
              </c:pt>
              <c:pt idx="11">
                <c:v>0.21126993390247015</c:v>
              </c:pt>
              <c:pt idx="12">
                <c:v>0.23990971253217019</c:v>
              </c:pt>
              <c:pt idx="13">
                <c:v>0.26965660711792777</c:v>
              </c:pt>
              <c:pt idx="14">
                <c:v>0.30011033384210839</c:v>
              </c:pt>
              <c:pt idx="15">
                <c:v>0.33089619300478385</c:v>
              </c:pt>
              <c:pt idx="16">
                <c:v>0.3616753526458642</c:v>
              </c:pt>
              <c:pt idx="17">
                <c:v>0.39215133997814844</c:v>
              </c:pt>
              <c:pt idx="18">
                <c:v>0.42207311631638911</c:v>
              </c:pt>
              <c:pt idx="19">
                <c:v>0.45123531490548535</c:v>
              </c:pt>
              <c:pt idx="20">
                <c:v>0.47947630775832434</c:v>
              </c:pt>
              <c:pt idx="21">
                <c:v>0.50667476121495514</c:v>
              </c:pt>
              <c:pt idx="22">
                <c:v>0.53274527068121058</c:v>
              </c:pt>
              <c:pt idx="23">
                <c:v>0.55763356178556212</c:v>
              </c:pt>
              <c:pt idx="24">
                <c:v>0.58131163119336071</c:v>
              </c:pt>
              <c:pt idx="25">
                <c:v>0.60377309154958103</c:v>
              </c:pt>
              <c:pt idx="26">
                <c:v>0.62502889076582513</c:v>
              </c:pt>
              <c:pt idx="27">
                <c:v>0.64510350008266715</c:v>
              </c:pt>
              <c:pt idx="28">
                <c:v>0.66403160832168207</c:v>
              </c:pt>
              <c:pt idx="29">
                <c:v>0.68185531962596124</c:v>
              </c:pt>
              <c:pt idx="30">
                <c:v>0.69862182589240485</c:v>
              </c:pt>
              <c:pt idx="31">
                <c:v>0.7143815099037063</c:v>
              </c:pt>
              <c:pt idx="32">
                <c:v>0.72918642797175015</c:v>
              </c:pt>
              <c:pt idx="33">
                <c:v>0.74308911924708343</c:v>
              </c:pt>
              <c:pt idx="34">
                <c:v>0.75614169077908222</c:v>
              </c:pt>
              <c:pt idx="35">
                <c:v>0.76839513146116079</c:v>
              </c:pt>
              <c:pt idx="36">
                <c:v>0.77989881311530873</c:v>
              </c:pt>
              <c:pt idx="37">
                <c:v>0.7907001424466229</c:v>
              </c:pt>
              <c:pt idx="38">
                <c:v>0.80084433297378099</c:v>
              </c:pt>
              <c:pt idx="39">
                <c:v>0.81037427104459858</c:v>
              </c:pt>
              <c:pt idx="40">
                <c:v>0.81933045453663855</c:v>
              </c:pt>
              <c:pt idx="41">
                <c:v>0.82775098676799697</c:v>
              </c:pt>
              <c:pt idx="42">
                <c:v>0.83567161150499802</c:v>
              </c:pt>
              <c:pt idx="43">
                <c:v>0.84312577778621511</c:v>
              </c:pt>
              <c:pt idx="44">
                <c:v>0.85014472563765797</c:v>
              </c:pt>
              <c:pt idx="45">
                <c:v>0.85675758569072147</c:v>
              </c:pt>
              <c:pt idx="46">
                <c:v>0.86299148729146491</c:v>
              </c:pt>
              <c:pt idx="47">
                <c:v>0.86887167096269646</c:v>
              </c:pt>
              <c:pt idx="48">
                <c:v>0.8744216020995017</c:v>
              </c:pt>
              <c:pt idx="49">
                <c:v>0.87966308358859413</c:v>
              </c:pt>
              <c:pt idx="50">
                <c:v>0.88461636568028346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1419-49D4-BE6E-5D680913C574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86.621611429907006</c:v>
              </c:pt>
            </c:numLit>
          </c:xVal>
          <c:yVal>
            <c:numLit>
              <c:formatCode>General</c:formatCode>
              <c:ptCount val="2"/>
              <c:pt idx="0">
                <c:v>0.15094313998237971</c:v>
              </c:pt>
              <c:pt idx="1">
                <c:v>0.15094313998237971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1419-49D4-BE6E-5D680913C5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1418864"/>
        <c:axId val="551419520"/>
      </c:scatterChart>
      <c:valAx>
        <c:axId val="551418864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51419520"/>
        <c:crosses val="autoZero"/>
        <c:crossBetween val="midCat"/>
      </c:valAx>
      <c:valAx>
        <c:axId val="551419520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514188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Multistage Degree 2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5.6603766983451403E-2</c:v>
              </c:pt>
              <c:pt idx="1">
                <c:v>8.2348516948516623E-2</c:v>
              </c:pt>
              <c:pt idx="2">
                <c:v>0.10791357204102037</c:v>
              </c:pt>
              <c:pt idx="3">
                <c:v>0.13327440507429456</c:v>
              </c:pt>
              <c:pt idx="4">
                <c:v>0.15840753284629258</c:v>
              </c:pt>
              <c:pt idx="5">
                <c:v>0.18329054069567127</c:v>
              </c:pt>
              <c:pt idx="6">
                <c:v>0.20790210326924494</c:v>
              </c:pt>
              <c:pt idx="7">
                <c:v>0.2322220015387402</c:v>
              </c:pt>
              <c:pt idx="8">
                <c:v>0.25623113611881698</c:v>
              </c:pt>
              <c:pt idx="9">
                <c:v>0.27991153695169935</c:v>
              </c:pt>
              <c:pt idx="10">
                <c:v>0.3032463694364409</c:v>
              </c:pt>
              <c:pt idx="11">
                <c:v>0.32621993709277586</c:v>
              </c:pt>
              <c:pt idx="12">
                <c:v>0.3488176808606458</c:v>
              </c:pt>
              <c:pt idx="13">
                <c:v>0.37102617514681757</c:v>
              </c:pt>
              <c:pt idx="14">
                <c:v>0.39283312073947374</c:v>
              </c:pt>
              <c:pt idx="15">
                <c:v>0.41422733472026618</c:v>
              </c:pt>
              <c:pt idx="16">
                <c:v>0.43519873751103955</c:v>
              </c:pt>
              <c:pt idx="17">
                <c:v>0.45573833719925483</c:v>
              </c:pt>
              <c:pt idx="18">
                <c:v>0.47583821129207104</c:v>
              </c:pt>
              <c:pt idx="19">
                <c:v>0.49549148605406634</c:v>
              </c:pt>
              <c:pt idx="20">
                <c:v>0.51469231358771383</c:v>
              </c:pt>
              <c:pt idx="21">
                <c:v>0.53343584681898137</c:v>
              </c:pt>
              <c:pt idx="22">
                <c:v>0.55171821255280629</c:v>
              </c:pt>
              <c:pt idx="23">
                <c:v>0.56953648276473801</c:v>
              </c:pt>
              <c:pt idx="24">
                <c:v>0.58688864429575549</c:v>
              </c:pt>
              <c:pt idx="25">
                <c:v>0.60377356711718844</c:v>
              </c:pt>
              <c:pt idx="26">
                <c:v>0.62019097133183199</c:v>
              </c:pt>
              <c:pt idx="27">
                <c:v>0.63614139307576933</c:v>
              </c:pt>
              <c:pt idx="28">
                <c:v>0.65162614948315889</c:v>
              </c:pt>
              <c:pt idx="29">
                <c:v>0.66664730287332652</c:v>
              </c:pt>
              <c:pt idx="30">
                <c:v>0.6812076243159767</c:v>
              </c:pt>
              <c:pt idx="31">
                <c:v>0.69531055672625397</c:v>
              </c:pt>
              <c:pt idx="32">
                <c:v>0.70896017763676189</c:v>
              </c:pt>
              <c:pt idx="33">
                <c:v>0.72216116178857104</c:v>
              </c:pt>
              <c:pt idx="34">
                <c:v>0.73491874367772547</c:v>
              </c:pt>
              <c:pt idx="35">
                <c:v>0.74723868018786133</c:v>
              </c:pt>
              <c:pt idx="36">
                <c:v>0.75912721343331913</c:v>
              </c:pt>
              <c:pt idx="37">
                <c:v>0.77059103393062034</c:v>
              </c:pt>
              <c:pt idx="38">
                <c:v>0.78163724420940928</c:v>
              </c:pt>
              <c:pt idx="39">
                <c:v>0.79227332296702335</c:v>
              </c:pt>
              <c:pt idx="40">
                <c:v>0.80250708986373886</c:v>
              </c:pt>
              <c:pt idx="41">
                <c:v>0.81234667104854785</c:v>
              </c:pt>
              <c:pt idx="42">
                <c:v>0.82180046549803532</c:v>
              </c:pt>
              <c:pt idx="43">
                <c:v>0.83087711224364358</c:v>
              </c:pt>
              <c:pt idx="44">
                <c:v>0.8395854585553264</c:v>
              </c:pt>
              <c:pt idx="45">
                <c:v>0.84793452914236922</c:v>
              </c:pt>
              <c:pt idx="46">
                <c:v>0.85593349642501249</c:v>
              </c:pt>
              <c:pt idx="47">
                <c:v>0.86359165192349385</c:v>
              </c:pt>
              <c:pt idx="48">
                <c:v>0.87091837880425083</c:v>
              </c:pt>
              <c:pt idx="49">
                <c:v>0.87792312561633057</c:v>
              </c:pt>
              <c:pt idx="50">
                <c:v>0.88461538124455785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63C5-4568-B92F-A93C6A84A1AD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7.020143936388195</c:v>
              </c:pt>
            </c:numLit>
          </c:xVal>
          <c:yVal>
            <c:numLit>
              <c:formatCode>General</c:formatCode>
              <c:ptCount val="2"/>
              <c:pt idx="0">
                <c:v>0.15094339029064069</c:v>
              </c:pt>
              <c:pt idx="1">
                <c:v>0.15094339029064069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63C5-4568-B92F-A93C6A84A1AD}"/>
            </c:ext>
          </c:extLst>
        </c:ser>
        <c:ser>
          <c:idx val="5"/>
          <c:order val="5"/>
          <c:tx>
            <c:v>Linear Extrapolation</c:v>
          </c:tx>
          <c:spPr>
            <a:ln w="34925" cap="rnd">
              <a:solidFill>
                <a:schemeClr val="accent2"/>
              </a:solidFill>
              <a:prstDash val="sysDash"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2.652249153146126</c:v>
              </c:pt>
            </c:numLit>
          </c:xVal>
          <c:yVal>
            <c:numLit>
              <c:formatCode>General</c:formatCode>
              <c:ptCount val="2"/>
              <c:pt idx="0">
                <c:v>5.6603766983451403E-2</c:v>
              </c:pt>
              <c:pt idx="1">
                <c:v>0.15094339029064069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5-63C5-4568-B92F-A93C6A84A1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1419848"/>
        <c:axId val="551414928"/>
      </c:scatterChart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3"/>
              <c:pt idx="0">
                <c:v>0</c:v>
              </c:pt>
              <c:pt idx="1">
                <c:v>250</c:v>
              </c:pt>
              <c:pt idx="2">
                <c:v>500</c:v>
              </c:pt>
            </c:numLit>
          </c:xVal>
          <c:yVal>
            <c:numLit>
              <c:formatCode>General</c:formatCode>
              <c:ptCount val="3"/>
              <c:pt idx="0">
                <c:v>5.6603773584905662E-2</c:v>
              </c:pt>
              <c:pt idx="1">
                <c:v>0.60377358490566035</c:v>
              </c:pt>
              <c:pt idx="2">
                <c:v>0.8846153846153845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63C5-4568-B92F-A93C6A84A1AD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5094339029064069</c:v>
                </c:pt>
                <c:pt idx="1">
                  <c:v>0.15094339029064069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37.020143936388195</c:v>
              </c:pt>
            </c:numLit>
          </c:xVal>
          <c:yVal>
            <c:numLit>
              <c:formatCode>General</c:formatCode>
              <c:ptCount val="2"/>
              <c:pt idx="0">
                <c:v>0.15094339029064069</c:v>
              </c:pt>
              <c:pt idx="1">
                <c:v>0.1509433902906406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63C5-4568-B92F-A93C6A84A1AD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5094339029064069</c:v>
                </c:pt>
                <c:pt idx="1">
                  <c:v>0.15094339029064069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22.652249153146126</c:v>
              </c:pt>
            </c:numLit>
          </c:xVal>
          <c:yVal>
            <c:numLit>
              <c:formatCode>General</c:formatCode>
              <c:ptCount val="2"/>
              <c:pt idx="0">
                <c:v>0.15094339029064069</c:v>
              </c:pt>
              <c:pt idx="1">
                <c:v>0.1509433902906406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63C5-4568-B92F-A93C6A84A1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1419848"/>
        <c:axId val="551414928"/>
      </c:scatterChart>
      <c:valAx>
        <c:axId val="551419848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51414928"/>
        <c:crosses val="autoZero"/>
        <c:crossBetween val="midCat"/>
      </c:valAx>
      <c:valAx>
        <c:axId val="551414928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514198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Multistage Degree 1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5.5132402443799203E-2</c:v>
              </c:pt>
              <c:pt idx="1">
                <c:v>9.0688848132429223E-2</c:v>
              </c:pt>
              <c:pt idx="2">
                <c:v>0.12490726420370502</c:v>
              </c:pt>
              <c:pt idx="3">
                <c:v>0.157838002238676</c:v>
              </c:pt>
              <c:pt idx="4">
                <c:v>0.18952951903095078</c:v>
              </c:pt>
              <c:pt idx="5">
                <c:v>0.2200284478897106</c:v>
              </c:pt>
              <c:pt idx="6">
                <c:v>0.2493796672595085</c:v>
              </c:pt>
              <c:pt idx="7">
                <c:v>0.27762636675782748</c:v>
              </c:pt>
              <c:pt idx="8">
                <c:v>0.30481011072757019</c:v>
              </c:pt>
              <c:pt idx="9">
                <c:v>0.33097089939799512</c:v>
              </c:pt>
              <c:pt idx="10">
                <c:v>0.35614722774409779</c:v>
              </c:pt>
              <c:pt idx="11">
                <c:v>0.38037614213104631</c:v>
              </c:pt>
              <c:pt idx="12">
                <c:v>0.40369329482702115</c:v>
              </c:pt>
              <c:pt idx="13">
                <c:v>0.42613299646467601</c:v>
              </c:pt>
              <c:pt idx="14">
                <c:v>0.44772826652841313</c:v>
              </c:pt>
              <c:pt idx="15">
                <c:v>0.46851088194176471</c:v>
              </c:pt>
              <c:pt idx="16">
                <c:v>0.4885114238263768</c:v>
              </c:pt>
              <c:pt idx="17">
                <c:v>0.50775932250139766</c:v>
              </c:pt>
              <c:pt idx="18">
                <c:v>0.52628290078948947</c:v>
              </c:pt>
              <c:pt idx="19">
                <c:v>0.54410941569318405</c:v>
              </c:pt>
              <c:pt idx="20">
                <c:v>0.56126509850291129</c:v>
              </c:pt>
              <c:pt idx="21">
                <c:v>0.57777519339571437</c:v>
              </c:pt>
              <c:pt idx="22">
                <c:v>0.59366399458145358</c:v>
              </c:pt>
              <c:pt idx="23">
                <c:v>0.60895488205115555</c:v>
              </c:pt>
              <c:pt idx="24">
                <c:v>0.62367035598010989</c:v>
              </c:pt>
              <c:pt idx="25">
                <c:v>0.63783206983634011</c:v>
              </c:pt>
              <c:pt idx="26">
                <c:v>0.65146086224316391</c:v>
              </c:pt>
              <c:pt idx="27">
                <c:v>0.66457678764272832</c:v>
              </c:pt>
              <c:pt idx="28">
                <c:v>0.67719914580564311</c:v>
              </c:pt>
              <c:pt idx="29">
                <c:v>0.68934651023013038</c:v>
              </c:pt>
              <c:pt idx="30">
                <c:v>0.70103675547248445</c:v>
              </c:pt>
              <c:pt idx="31">
                <c:v>0.71228708344905256</c:v>
              </c:pt>
              <c:pt idx="32">
                <c:v>0.72311404874844465</c:v>
              </c:pt>
              <c:pt idx="33">
                <c:v>0.73353358299121474</c:v>
              </c:pt>
              <c:pt idx="34">
                <c:v>0.74356101827285814</c:v>
              </c:pt>
              <c:pt idx="35">
                <c:v>0.75321110972462513</c:v>
              </c:pt>
              <c:pt idx="36">
                <c:v>0.7624980572253427</c:v>
              </c:pt>
              <c:pt idx="37">
                <c:v>0.77143552629619738</c:v>
              </c:pt>
              <c:pt idx="38">
                <c:v>0.78003666820922202</c:v>
              </c:pt>
              <c:pt idx="39">
                <c:v>0.78831413933907912</c:v>
              </c:pt>
              <c:pt idx="40">
                <c:v>0.79628011978661284</c:v>
              </c:pt>
              <c:pt idx="41">
                <c:v>0.80394633130157667</c:v>
              </c:pt>
              <c:pt idx="42">
                <c:v>0.81132405453090717</c:v>
              </c:pt>
              <c:pt idx="43">
                <c:v>0.8184241456179272</c:v>
              </c:pt>
              <c:pt idx="44">
                <c:v>0.82525705217690004</c:v>
              </c:pt>
              <c:pt idx="45">
                <c:v>0.83183282866644537</c:v>
              </c:pt>
              <c:pt idx="46">
                <c:v>0.83816115118443335</c:v>
              </c:pt>
              <c:pt idx="47">
                <c:v>0.84425133170613209</c:v>
              </c:pt>
              <c:pt idx="48">
                <c:v>0.85011233178655654</c:v>
              </c:pt>
              <c:pt idx="49">
                <c:v>0.85575277574718212</c:v>
              </c:pt>
              <c:pt idx="50">
                <c:v>0.86118096336642769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80C8-4524-AD81-F20FB25CBE59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7.468054904602468</c:v>
              </c:pt>
            </c:numLit>
          </c:xVal>
          <c:yVal>
            <c:numLit>
              <c:formatCode>General</c:formatCode>
              <c:ptCount val="2"/>
              <c:pt idx="0">
                <c:v>0.14961916226683653</c:v>
              </c:pt>
              <c:pt idx="1">
                <c:v>0.14961916226683653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80C8-4524-AD81-F20FB25CBE59}"/>
            </c:ext>
          </c:extLst>
        </c:ser>
        <c:ser>
          <c:idx val="5"/>
          <c:order val="5"/>
          <c:tx>
            <c:v>Linear Extrapolation</c:v>
          </c:tx>
          <c:spPr>
            <a:ln w="34925" cap="rnd">
              <a:solidFill>
                <a:schemeClr val="accent2"/>
              </a:solidFill>
              <a:prstDash val="sysDash"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2.184089820858759</c:v>
              </c:pt>
            </c:numLit>
          </c:xVal>
          <c:yVal>
            <c:numLit>
              <c:formatCode>General</c:formatCode>
              <c:ptCount val="2"/>
              <c:pt idx="0">
                <c:v>5.5132402443799203E-2</c:v>
              </c:pt>
              <c:pt idx="1">
                <c:v>0.14961916226683653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5-80C8-4524-AD81-F20FB25CBE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1417224"/>
        <c:axId val="551418864"/>
      </c:scatterChart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3"/>
              <c:pt idx="0">
                <c:v>0</c:v>
              </c:pt>
              <c:pt idx="1">
                <c:v>250</c:v>
              </c:pt>
              <c:pt idx="2">
                <c:v>500</c:v>
              </c:pt>
            </c:numLit>
          </c:xVal>
          <c:yVal>
            <c:numLit>
              <c:formatCode>General</c:formatCode>
              <c:ptCount val="3"/>
              <c:pt idx="0">
                <c:v>5.6603773584905662E-2</c:v>
              </c:pt>
              <c:pt idx="1">
                <c:v>0.60377358490566035</c:v>
              </c:pt>
              <c:pt idx="2">
                <c:v>0.8846153846153845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80C8-4524-AD81-F20FB25CBE59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4961916226683653</c:v>
                </c:pt>
                <c:pt idx="1">
                  <c:v>0.14961916226683653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27.468054904602468</c:v>
              </c:pt>
            </c:numLit>
          </c:xVal>
          <c:yVal>
            <c:numLit>
              <c:formatCode>General</c:formatCode>
              <c:ptCount val="2"/>
              <c:pt idx="0">
                <c:v>0.14961916226683653</c:v>
              </c:pt>
              <c:pt idx="1">
                <c:v>0.1496191622668365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80C8-4524-AD81-F20FB25CBE59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4961916226683653</c:v>
                </c:pt>
                <c:pt idx="1">
                  <c:v>0.14961916226683653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22.184089820858759</c:v>
              </c:pt>
            </c:numLit>
          </c:xVal>
          <c:yVal>
            <c:numLit>
              <c:formatCode>General</c:formatCode>
              <c:ptCount val="2"/>
              <c:pt idx="0">
                <c:v>0.14961916226683653</c:v>
              </c:pt>
              <c:pt idx="1">
                <c:v>0.1496191622668365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80C8-4524-AD81-F20FB25CBE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1417224"/>
        <c:axId val="551418864"/>
      </c:scatterChart>
      <c:valAx>
        <c:axId val="551417224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51418864"/>
        <c:crosses val="autoZero"/>
        <c:crossBetween val="midCat"/>
      </c:valAx>
      <c:valAx>
        <c:axId val="55141886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514172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Weibull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3"/>
              <c:pt idx="0">
                <c:v>0</c:v>
              </c:pt>
              <c:pt idx="1">
                <c:v>250</c:v>
              </c:pt>
              <c:pt idx="2">
                <c:v>500</c:v>
              </c:pt>
            </c:numLit>
          </c:xVal>
          <c:yVal>
            <c:numLit>
              <c:formatCode>General</c:formatCode>
              <c:ptCount val="3"/>
              <c:pt idx="0">
                <c:v>5.6603773584905662E-2</c:v>
              </c:pt>
              <c:pt idx="1">
                <c:v>0.60377358490566035</c:v>
              </c:pt>
              <c:pt idx="2">
                <c:v>0.8846153846153845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2AC6-47FA-A713-2E8DD0F8DF16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509424360886828</c:v>
                </c:pt>
                <c:pt idx="1">
                  <c:v>0.1509424360886828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47.92301268477933</c:v>
              </c:pt>
            </c:numLit>
          </c:xVal>
          <c:yVal>
            <c:numLit>
              <c:formatCode>General</c:formatCode>
              <c:ptCount val="2"/>
              <c:pt idx="0">
                <c:v>0.1509424360886828</c:v>
              </c:pt>
              <c:pt idx="1">
                <c:v>0.15094243608868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2AC6-47FA-A713-2E8DD0F8DF16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509424360886828</c:v>
                </c:pt>
                <c:pt idx="1">
                  <c:v>0.1509424360886828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22.658254450595635</c:v>
              </c:pt>
            </c:numLit>
          </c:xVal>
          <c:yVal>
            <c:numLit>
              <c:formatCode>General</c:formatCode>
              <c:ptCount val="2"/>
              <c:pt idx="0">
                <c:v>0.1509424360886828</c:v>
              </c:pt>
              <c:pt idx="1">
                <c:v>0.15094243608868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2AC6-47FA-A713-2E8DD0F8DF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3249272"/>
        <c:axId val="543245008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5.6602706765204402E-2</c:v>
              </c:pt>
              <c:pt idx="1">
                <c:v>6.9960012989251377E-2</c:v>
              </c:pt>
              <c:pt idx="2">
                <c:v>8.8630716559025685E-2</c:v>
              </c:pt>
              <c:pt idx="3">
                <c:v>0.10971881483198029</c:v>
              </c:pt>
              <c:pt idx="4">
                <c:v>0.13231487224249305</c:v>
              </c:pt>
              <c:pt idx="5">
                <c:v>0.15590541119638668</c:v>
              </c:pt>
              <c:pt idx="6">
                <c:v>0.1801471114229698</c:v>
              </c:pt>
              <c:pt idx="7">
                <c:v>0.20478979167575045</c:v>
              </c:pt>
              <c:pt idx="8">
                <c:v>0.22964165665729508</c:v>
              </c:pt>
              <c:pt idx="9">
                <c:v>0.2545508812441043</c:v>
              </c:pt>
              <c:pt idx="10">
                <c:v>0.27939474280963111</c:v>
              </c:pt>
              <c:pt idx="11">
                <c:v>0.3040726853185769</c:v>
              </c:pt>
              <c:pt idx="12">
                <c:v>0.3285016186416268</c:v>
              </c:pt>
              <c:pt idx="13">
                <c:v>0.35261257695906523</c:v>
              </c:pt>
              <c:pt idx="14">
                <c:v>0.37634824911623582</c:v>
              </c:pt>
              <c:pt idx="15">
                <c:v>0.39966109365488056</c:v>
              </c:pt>
              <c:pt idx="16">
                <c:v>0.4225118607410891</c:v>
              </c:pt>
              <c:pt idx="17">
                <c:v>0.44486840644405862</c:v>
              </c:pt>
              <c:pt idx="18">
                <c:v>0.46670472298175353</c:v>
              </c:pt>
              <c:pt idx="19">
                <c:v>0.48800013245980928</c:v>
              </c:pt>
              <c:pt idx="20">
                <c:v>0.50873860710258589</c:v>
              </c:pt>
              <c:pt idx="21">
                <c:v>0.52890818927362915</c:v>
              </c:pt>
              <c:pt idx="22">
                <c:v>0.54850049160936598</c:v>
              </c:pt>
              <c:pt idx="23">
                <c:v>0.56751026249100234</c:v>
              </c:pt>
              <c:pt idx="24">
                <c:v>0.58593500556647016</c:v>
              </c:pt>
              <c:pt idx="25">
                <c:v>0.60377464455973107</c:v>
              </c:pt>
              <c:pt idx="26">
                <c:v>0.62103122646391351</c:v>
              </c:pt>
              <c:pt idx="27">
                <c:v>0.63770865760402262</c:v>
              </c:pt>
              <c:pt idx="28">
                <c:v>0.653812468107555</c:v>
              </c:pt>
              <c:pt idx="29">
                <c:v>0.66934960112916309</c:v>
              </c:pt>
              <c:pt idx="30">
                <c:v>0.6843282238030225</c:v>
              </c:pt>
              <c:pt idx="31">
                <c:v>0.69875755738955714</c:v>
              </c:pt>
              <c:pt idx="32">
                <c:v>0.71264772447471869</c:v>
              </c:pt>
              <c:pt idx="33">
                <c:v>0.72600961139419606</c:v>
              </c:pt>
              <c:pt idx="34">
                <c:v>0.73885474430952902</c:v>
              </c:pt>
              <c:pt idx="35">
                <c:v>0.75119517757137644</c:v>
              </c:pt>
              <c:pt idx="36">
                <c:v>0.76304339317714476</c:v>
              </c:pt>
              <c:pt idx="37">
                <c:v>0.77441221027338913</c:v>
              </c:pt>
              <c:pt idx="38">
                <c:v>0.78531470377370016</c:v>
              </c:pt>
              <c:pt idx="39">
                <c:v>0.79576413126465517</c:v>
              </c:pt>
              <c:pt idx="40">
                <c:v>0.8057738674593754</c:v>
              </c:pt>
              <c:pt idx="41">
                <c:v>0.81535734553300454</c:v>
              </c:pt>
              <c:pt idx="42">
                <c:v>0.8245280047392114</c:v>
              </c:pt>
              <c:pt idx="43">
                <c:v>0.83329924376331632</c:v>
              </c:pt>
              <c:pt idx="44">
                <c:v>0.84168437931724283</c:v>
              </c:pt>
              <c:pt idx="45">
                <c:v>0.84969660952530845</c:v>
              </c:pt>
              <c:pt idx="46">
                <c:v>0.8573489816887917</c:v>
              </c:pt>
              <c:pt idx="47">
                <c:v>0.86465436405196461</c:v>
              </c:pt>
              <c:pt idx="48">
                <c:v>0.87162542122348774</c:v>
              </c:pt>
              <c:pt idx="49">
                <c:v>0.87827459293518517</c:v>
              </c:pt>
              <c:pt idx="50">
                <c:v>0.88461407584568819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2AC6-47FA-A713-2E8DD0F8DF16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47.92301268477933</c:v>
              </c:pt>
            </c:numLit>
          </c:xVal>
          <c:yVal>
            <c:numLit>
              <c:formatCode>General</c:formatCode>
              <c:ptCount val="2"/>
              <c:pt idx="0">
                <c:v>0.1509424360886828</c:v>
              </c:pt>
              <c:pt idx="1">
                <c:v>0.1509424360886828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2AC6-47FA-A713-2E8DD0F8DF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3249272"/>
        <c:axId val="543245008"/>
      </c:scatterChart>
      <c:valAx>
        <c:axId val="543249272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3245008"/>
        <c:crosses val="autoZero"/>
        <c:crossBetween val="midCat"/>
      </c:valAx>
      <c:valAx>
        <c:axId val="543245008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32492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Dichotomous Hill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3"/>
              <c:pt idx="0">
                <c:v>0</c:v>
              </c:pt>
              <c:pt idx="1">
                <c:v>250</c:v>
              </c:pt>
              <c:pt idx="2">
                <c:v>500</c:v>
              </c:pt>
            </c:numLit>
          </c:xVal>
          <c:yVal>
            <c:numLit>
              <c:formatCode>General</c:formatCode>
              <c:ptCount val="3"/>
              <c:pt idx="0">
                <c:v>5.6603773584905662E-2</c:v>
              </c:pt>
              <c:pt idx="1">
                <c:v>0.60377358490566035</c:v>
              </c:pt>
              <c:pt idx="2">
                <c:v>0.8846153846153845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602C-44B6-9B4D-0E9DAC3DCA31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5094339595794692</c:v>
                </c:pt>
                <c:pt idx="1">
                  <c:v>0.15094339595794692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86.620906344773886</c:v>
              </c:pt>
            </c:numLit>
          </c:xVal>
          <c:yVal>
            <c:numLit>
              <c:formatCode>General</c:formatCode>
              <c:ptCount val="2"/>
              <c:pt idx="0">
                <c:v>0.15094339595794692</c:v>
              </c:pt>
              <c:pt idx="1">
                <c:v>0.1509433959579469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602C-44B6-9B4D-0E9DAC3DCA31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5094339595794692</c:v>
                </c:pt>
                <c:pt idx="1">
                  <c:v>0.15094339595794692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22.534992382117697</c:v>
              </c:pt>
            </c:numLit>
          </c:xVal>
          <c:yVal>
            <c:numLit>
              <c:formatCode>General</c:formatCode>
              <c:ptCount val="2"/>
              <c:pt idx="0">
                <c:v>0.15094339595794692</c:v>
              </c:pt>
              <c:pt idx="1">
                <c:v>0.1509433959579469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602C-44B6-9B4D-0E9DAC3DCA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3248944"/>
        <c:axId val="543245992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5.6603773382434171E-2</c:v>
              </c:pt>
              <c:pt idx="1">
                <c:v>5.7221696808160277E-2</c:v>
              </c:pt>
              <c:pt idx="2">
                <c:v>5.9806002549544178E-2</c:v>
              </c:pt>
              <c:pt idx="3">
                <c:v>6.4954630341677408E-2</c:v>
              </c:pt>
              <c:pt idx="4">
                <c:v>7.3010413219934261E-2</c:v>
              </c:pt>
              <c:pt idx="5">
                <c:v>8.4157028629556346E-2</c:v>
              </c:pt>
              <c:pt idx="6">
                <c:v>9.8444634785694429E-2</c:v>
              </c:pt>
              <c:pt idx="7">
                <c:v>0.11580423492295851</c:v>
              </c:pt>
              <c:pt idx="8">
                <c:v>0.13606172375077788</c:v>
              </c:pt>
              <c:pt idx="9">
                <c:v>0.15895454237120316</c:v>
              </c:pt>
              <c:pt idx="10">
                <c:v>0.18415113150632964</c:v>
              </c:pt>
              <c:pt idx="11">
                <c:v>0.2112721581742234</c:v>
              </c:pt>
              <c:pt idx="12">
                <c:v>0.23991199585886658</c:v>
              </c:pt>
              <c:pt idx="13">
                <c:v>0.26965890083510619</c:v>
              </c:pt>
              <c:pt idx="14">
                <c:v>0.30011259226462073</c:v>
              </c:pt>
              <c:pt idx="15">
                <c:v>0.3308983752682369</c:v>
              </c:pt>
              <c:pt idx="16">
                <c:v>0.36167742390120383</c:v>
              </c:pt>
              <c:pt idx="17">
                <c:v>0.39215327198814359</c:v>
              </c:pt>
              <c:pt idx="18">
                <c:v>0.42207488754754169</c:v>
              </c:pt>
              <c:pt idx="19">
                <c:v>0.45123691023073526</c:v>
              </c:pt>
              <c:pt idx="20">
                <c:v>0.47947771788872784</c:v>
              </c:pt>
              <c:pt idx="21">
                <c:v>0.50667598196799113</c:v>
              </c:pt>
              <c:pt idx="22">
                <c:v>0.53274630217522578</c:v>
              </c:pt>
              <c:pt idx="23">
                <c:v>0.55763440762886785</c:v>
              </c:pt>
              <c:pt idx="24">
                <c:v>0.58131229771607773</c:v>
              </c:pt>
              <c:pt idx="25">
                <c:v>0.60377358710846074</c:v>
              </c:pt>
              <c:pt idx="26">
                <c:v>0.62502922513794112</c:v>
              </c:pt>
              <c:pt idx="27">
                <c:v>0.64510368395316064</c:v>
              </c:pt>
              <c:pt idx="28">
                <c:v>0.66403165286333743</c:v>
              </c:pt>
              <c:pt idx="29">
                <c:v>0.68185523616370947</c:v>
              </c:pt>
              <c:pt idx="30">
                <c:v>0.69862162564330044</c:v>
              </c:pt>
              <c:pt idx="31">
                <c:v>0.71438120378188019</c:v>
              </c:pt>
              <c:pt idx="32">
                <c:v>0.72918602644784158</c:v>
              </c:pt>
              <c:pt idx="33">
                <c:v>0.74308863225230115</c:v>
              </c:pt>
              <c:pt idx="34">
                <c:v>0.75614112764503527</c:v>
              </c:pt>
              <c:pt idx="35">
                <c:v>0.76839450088776395</c:v>
              </c:pt>
              <c:pt idx="36">
                <c:v>0.77989812316023244</c:v>
              </c:pt>
              <c:pt idx="37">
                <c:v>0.79069940053087484</c:v>
              </c:pt>
              <c:pt idx="38">
                <c:v>0.80084354589900875</c:v>
              </c:pt>
              <c:pt idx="39">
                <c:v>0.81037344501859043</c:v>
              </c:pt>
              <c:pt idx="40">
                <c:v>0.8193295952042372</c:v>
              </c:pt>
              <c:pt idx="41">
                <c:v>0.82775009924527776</c:v>
              </c:pt>
              <c:pt idx="42">
                <c:v>0.83567070041506974</c:v>
              </c:pt>
              <c:pt idx="43">
                <c:v>0.84312484729542159</c:v>
              </c:pt>
              <c:pt idx="44">
                <c:v>0.85014377949128606</c:v>
              </c:pt>
              <c:pt idx="45">
                <c:v>0.85675662724758639</c:v>
              </c:pt>
              <c:pt idx="46">
                <c:v>0.86299051955694261</c:v>
              </c:pt>
              <c:pt idx="47">
                <c:v>0.86887069661993377</c:v>
              </c:pt>
              <c:pt idx="48">
                <c:v>0.87442062353864602</c:v>
              </c:pt>
              <c:pt idx="49">
                <c:v>0.87966210293398173</c:v>
              </c:pt>
              <c:pt idx="50">
                <c:v>0.884615384815582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602C-44B6-9B4D-0E9DAC3DCA31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86.620906344773886</c:v>
              </c:pt>
            </c:numLit>
          </c:xVal>
          <c:yVal>
            <c:numLit>
              <c:formatCode>General</c:formatCode>
              <c:ptCount val="2"/>
              <c:pt idx="0">
                <c:v>0.15094339595794692</c:v>
              </c:pt>
              <c:pt idx="1">
                <c:v>0.15094339595794692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602C-44B6-9B4D-0E9DAC3DCA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3248944"/>
        <c:axId val="543245992"/>
      </c:scatterChart>
      <c:valAx>
        <c:axId val="543248944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3245992"/>
        <c:crosses val="autoZero"/>
        <c:crossBetween val="midCat"/>
      </c:valAx>
      <c:valAx>
        <c:axId val="543245992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3248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Logistic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3"/>
              <c:pt idx="0">
                <c:v>0</c:v>
              </c:pt>
              <c:pt idx="1">
                <c:v>250</c:v>
              </c:pt>
              <c:pt idx="2">
                <c:v>500</c:v>
              </c:pt>
            </c:numLit>
          </c:xVal>
          <c:yVal>
            <c:numLit>
              <c:formatCode>General</c:formatCode>
              <c:ptCount val="3"/>
              <c:pt idx="0">
                <c:v>5.6603773584905662E-2</c:v>
              </c:pt>
              <c:pt idx="1">
                <c:v>0.60377358490566035</c:v>
              </c:pt>
              <c:pt idx="2">
                <c:v>0.8846153846153845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B1B5-46A1-BB64-16DDE8F29B21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8498073451762018</c:v>
                </c:pt>
                <c:pt idx="1">
                  <c:v>0.18498073451762018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81.930137694417937</c:v>
              </c:pt>
            </c:numLit>
          </c:xVal>
          <c:yVal>
            <c:numLit>
              <c:formatCode>General</c:formatCode>
              <c:ptCount val="2"/>
              <c:pt idx="0">
                <c:v>0.18498073451762018</c:v>
              </c:pt>
              <c:pt idx="1">
                <c:v>0.1849807345176201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B1B5-46A1-BB64-16DDE8F29B21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8498073451762018</c:v>
                </c:pt>
                <c:pt idx="1">
                  <c:v>0.18498073451762018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64.269130206763833</c:v>
              </c:pt>
            </c:numLit>
          </c:xVal>
          <c:yVal>
            <c:numLit>
              <c:formatCode>General</c:formatCode>
              <c:ptCount val="2"/>
              <c:pt idx="0">
                <c:v>0.18498073451762018</c:v>
              </c:pt>
              <c:pt idx="1">
                <c:v>0.1849807345176201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B1B5-46A1-BB64-16DDE8F29B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643224"/>
        <c:axId val="227638632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9.4423038352911173E-2</c:v>
              </c:pt>
              <c:pt idx="1">
                <c:v>0.10285942424802855</c:v>
              </c:pt>
              <c:pt idx="2">
                <c:v>0.11195638563465535</c:v>
              </c:pt>
              <c:pt idx="3">
                <c:v>0.12174870646452393</c:v>
              </c:pt>
              <c:pt idx="4">
                <c:v>0.13226994728160629</c:v>
              </c:pt>
              <c:pt idx="5">
                <c:v>0.14355179543781549</c:v>
              </c:pt>
              <c:pt idx="6">
                <c:v>0.15562333927206828</c:v>
              </c:pt>
              <c:pt idx="7">
                <c:v>0.16851027268396834</c:v>
              </c:pt>
              <c:pt idx="8">
                <c:v>0.18223404095201259</c:v>
              </c:pt>
              <c:pt idx="9">
                <c:v>0.19681094363933227</c:v>
              </c:pt>
              <c:pt idx="10">
                <c:v>0.21225121581612144</c:v>
              </c:pt>
              <c:pt idx="11">
                <c:v>0.22855811433327641</c:v>
              </c:pt>
              <c:pt idx="12">
                <c:v>0.24572704113744506</c:v>
              </c:pt>
              <c:pt idx="13">
                <c:v>0.26374474016817245</c:v>
              </c:pt>
              <c:pt idx="14">
                <c:v>0.2825886077039228</c:v>
              </c:pt>
              <c:pt idx="15">
                <c:v>0.30222615758169308</c:v>
              </c:pt>
              <c:pt idx="16">
                <c:v>0.32261468199141347</c:v>
              </c:pt>
              <c:pt idx="17">
                <c:v>0.34370114512611194</c:v>
              </c:pt>
              <c:pt idx="18">
                <c:v>0.36542234060788026</c:v>
              </c:pt>
              <c:pt idx="19">
                <c:v>0.38770533430378362</c:v>
              </c:pt>
              <c:pt idx="20">
                <c:v>0.41046820218193453</c:v>
              </c:pt>
              <c:pt idx="21">
                <c:v>0.4336210588356329</c:v>
              </c:pt>
              <c:pt idx="22">
                <c:v>0.45706735711636942</c:v>
              </c:pt>
              <c:pt idx="23">
                <c:v>0.48070542408844902</c:v>
              </c:pt>
              <c:pt idx="24">
                <c:v>0.50443018449693922</c:v>
              </c:pt>
              <c:pt idx="25">
                <c:v>0.52813501136143348</c:v>
              </c:pt>
              <c:pt idx="26">
                <c:v>0.55171363524321071</c:v>
              </c:pt>
              <c:pt idx="27">
                <c:v>0.57506203995485505</c:v>
              </c:pt>
              <c:pt idx="28">
                <c:v>0.5980802733575924</c:v>
              </c:pt>
              <c:pt idx="29">
                <c:v>0.62067410733674344</c:v>
              </c:pt>
              <c:pt idx="30">
                <c:v>0.64275649053167383</c:v>
              </c:pt>
              <c:pt idx="31">
                <c:v>0.66424875002481565</c:v>
              </c:pt>
              <c:pt idx="32">
                <c:v>0.68508151281434881</c:v>
              </c:pt>
              <c:pt idx="33">
                <c:v>0.70519533324996908</c:v>
              </c:pt>
              <c:pt idx="34">
                <c:v>0.72454102748446625</c:v>
              </c:pt>
              <c:pt idx="35">
                <c:v>0.74307972933742195</c:v>
              </c:pt>
              <c:pt idx="36">
                <c:v>0.76078269299230472</c:v>
              </c:pt>
              <c:pt idx="37">
                <c:v>0.77763087617186344</c:v>
              </c:pt>
              <c:pt idx="38">
                <c:v>0.79361434268512698</c:v>
              </c:pt>
              <c:pt idx="39">
                <c:v>0.80873152561349626</c:v>
              </c:pt>
              <c:pt idx="40">
                <c:v>0.8229883922198119</c:v>
              </c:pt>
              <c:pt idx="41">
                <c:v>0.83639754938321742</c:v>
              </c:pt>
              <c:pt idx="42">
                <c:v>0.8489773245161123</c:v>
              </c:pt>
              <c:pt idx="43">
                <c:v>0.8607508520477396</c:v>
              </c:pt>
              <c:pt idx="44">
                <c:v>0.87174519016107377</c:v>
              </c:pt>
              <c:pt idx="45">
                <c:v>0.88199048697070126</c:v>
              </c:pt>
              <c:pt idx="46">
                <c:v>0.89151921006304535</c:v>
              </c:pt>
              <c:pt idx="47">
                <c:v>0.90036544852508904</c:v>
              </c:pt>
              <c:pt idx="48">
                <c:v>0.90856429241300851</c:v>
              </c:pt>
              <c:pt idx="49">
                <c:v>0.91615129113026528</c:v>
              </c:pt>
              <c:pt idx="50">
                <c:v>0.92316198940686356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B1B5-46A1-BB64-16DDE8F29B21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81.930137694417937</c:v>
              </c:pt>
            </c:numLit>
          </c:xVal>
          <c:yVal>
            <c:numLit>
              <c:formatCode>General</c:formatCode>
              <c:ptCount val="2"/>
              <c:pt idx="0">
                <c:v>0.18498073451762018</c:v>
              </c:pt>
              <c:pt idx="1">
                <c:v>0.18498073451762018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B1B5-46A1-BB64-16DDE8F29B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643224"/>
        <c:axId val="227638632"/>
      </c:scatterChart>
      <c:valAx>
        <c:axId val="227643224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27638632"/>
        <c:crosses val="autoZero"/>
        <c:crossBetween val="midCat"/>
      </c:valAx>
      <c:valAx>
        <c:axId val="227638632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276432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Log-Probit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3"/>
              <c:pt idx="0">
                <c:v>0</c:v>
              </c:pt>
              <c:pt idx="1">
                <c:v>250</c:v>
              </c:pt>
              <c:pt idx="2">
                <c:v>500</c:v>
              </c:pt>
            </c:numLit>
          </c:xVal>
          <c:yVal>
            <c:numLit>
              <c:formatCode>General</c:formatCode>
              <c:ptCount val="3"/>
              <c:pt idx="0">
                <c:v>5.6603773584905662E-2</c:v>
              </c:pt>
              <c:pt idx="1">
                <c:v>0.60377358490566035</c:v>
              </c:pt>
              <c:pt idx="2">
                <c:v>0.8846153846153845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4A74-4C13-A79D-2A8D3E067A9D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5094662081707313</c:v>
                </c:pt>
                <c:pt idx="1">
                  <c:v>0.15094662081707313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85.813627129043212</c:v>
              </c:pt>
            </c:numLit>
          </c:xVal>
          <c:yVal>
            <c:numLit>
              <c:formatCode>General</c:formatCode>
              <c:ptCount val="2"/>
              <c:pt idx="0">
                <c:v>0.15094662081707313</c:v>
              </c:pt>
              <c:pt idx="1">
                <c:v>0.1509466208170731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4A74-4C13-A79D-2A8D3E067A9D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5094662081707313</c:v>
                </c:pt>
                <c:pt idx="1">
                  <c:v>0.15094662081707313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22.312035526814576</c:v>
              </c:pt>
            </c:numLit>
          </c:xVal>
          <c:yVal>
            <c:numLit>
              <c:formatCode>General</c:formatCode>
              <c:ptCount val="2"/>
              <c:pt idx="0">
                <c:v>0.15094662081707313</c:v>
              </c:pt>
              <c:pt idx="1">
                <c:v>0.1509466208170731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4A74-4C13-A79D-2A8D3E067A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3848104"/>
        <c:axId val="543845480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5.6607356463410897E-2</c:v>
              </c:pt>
              <c:pt idx="1">
                <c:v>5.6607356463410897E-2</c:v>
              </c:pt>
              <c:pt idx="2">
                <c:v>5.7059987213351079E-2</c:v>
              </c:pt>
              <c:pt idx="3">
                <c:v>5.9508910068624535E-2</c:v>
              </c:pt>
              <c:pt idx="4">
                <c:v>6.5691364526351839E-2</c:v>
              </c:pt>
              <c:pt idx="5">
                <c:v>7.654258705804938E-2</c:v>
              </c:pt>
              <c:pt idx="6">
                <c:v>9.2176388804548828E-2</c:v>
              </c:pt>
              <c:pt idx="7">
                <c:v>0.11216753916052194</c:v>
              </c:pt>
              <c:pt idx="8">
                <c:v>0.13582099857751501</c:v>
              </c:pt>
              <c:pt idx="9">
                <c:v>0.16235536969800077</c:v>
              </c:pt>
              <c:pt idx="10">
                <c:v>0.19100965759074054</c:v>
              </c:pt>
              <c:pt idx="11">
                <c:v>0.22109731350131029</c:v>
              </c:pt>
              <c:pt idx="12">
                <c:v>0.25202797457331721</c:v>
              </c:pt>
              <c:pt idx="13">
                <c:v>0.28331092022678256</c:v>
              </c:pt>
              <c:pt idx="14">
                <c:v>0.31454902910783145</c:v>
              </c:pt>
              <c:pt idx="15">
                <c:v>0.34542844023896002</c:v>
              </c:pt>
              <c:pt idx="16">
                <c:v>0.37570685686794653</c:v>
              </c:pt>
              <c:pt idx="17">
                <c:v>0.40520205981667118</c:v>
              </c:pt>
              <c:pt idx="18">
                <c:v>0.43378139279316319</c:v>
              </c:pt>
              <c:pt idx="19">
                <c:v>0.46135252520575443</c:v>
              </c:pt>
              <c:pt idx="20">
                <c:v>0.4878555487737104</c:v>
              </c:pt>
              <c:pt idx="21">
                <c:v>0.51325633663807058</c:v>
              </c:pt>
              <c:pt idx="22">
                <c:v>0.5375410357850624</c:v>
              </c:pt>
              <c:pt idx="23">
                <c:v>0.56071154446848204</c:v>
              </c:pt>
              <c:pt idx="24">
                <c:v>0.58278182778526155</c:v>
              </c:pt>
              <c:pt idx="25">
                <c:v>0.60377493611492605</c:v>
              </c:pt>
              <c:pt idx="26">
                <c:v>0.62372060683911357</c:v>
              </c:pt>
              <c:pt idx="27">
                <c:v>0.64265334636576543</c:v>
              </c:pt>
              <c:pt idx="28">
                <c:v>0.66061090531900135</c:v>
              </c:pt>
              <c:pt idx="29">
                <c:v>0.6776330740456582</c:v>
              </c:pt>
              <c:pt idx="30">
                <c:v>0.69376073806195626</c:v>
              </c:pt>
              <c:pt idx="31">
                <c:v>0.70903514371739884</c:v>
              </c:pt>
              <c:pt idx="32">
                <c:v>0.72349733332042931</c:v>
              </c:pt>
              <c:pt idx="33">
                <c:v>0.73718771644131242</c:v>
              </c:pt>
              <c:pt idx="34">
                <c:v>0.75014575028620345</c:v>
              </c:pt>
              <c:pt idx="35">
                <c:v>0.76240970711880407</c:v>
              </c:pt>
              <c:pt idx="36">
                <c:v>0.774016510870423</c:v>
              </c:pt>
              <c:pt idx="37">
                <c:v>0.78500162848158461</c:v>
              </c:pt>
              <c:pt idx="38">
                <c:v>0.79539900429200594</c:v>
              </c:pt>
              <c:pt idx="39">
                <c:v>0.80524102805319742</c:v>
              </c:pt>
              <c:pt idx="40">
                <c:v>0.81455852897292358</c:v>
              </c:pt>
              <c:pt idx="41">
                <c:v>0.8233807896907952</c:v>
              </c:pt>
              <c:pt idx="42">
                <c:v>0.83173557529317244</c:v>
              </c:pt>
              <c:pt idx="43">
                <c:v>0.83964917345562284</c:v>
              </c:pt>
              <c:pt idx="44">
                <c:v>0.84714644259507665</c:v>
              </c:pt>
              <c:pt idx="45">
                <c:v>0.85425086555645291</c:v>
              </c:pt>
              <c:pt idx="46">
                <c:v>0.86098460687818812</c:v>
              </c:pt>
              <c:pt idx="47">
                <c:v>0.86736857210090856</c:v>
              </c:pt>
              <c:pt idx="48">
                <c:v>0.87342246792217326</c:v>
              </c:pt>
              <c:pt idx="49">
                <c:v>0.87916486227305324</c:v>
              </c:pt>
              <c:pt idx="50">
                <c:v>0.88461324361169158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4A74-4C13-A79D-2A8D3E067A9D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85.813627129043212</c:v>
              </c:pt>
            </c:numLit>
          </c:xVal>
          <c:yVal>
            <c:numLit>
              <c:formatCode>General</c:formatCode>
              <c:ptCount val="2"/>
              <c:pt idx="0">
                <c:v>0.15094662081707313</c:v>
              </c:pt>
              <c:pt idx="1">
                <c:v>0.15094662081707313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4A74-4C13-A79D-2A8D3E067A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3848104"/>
        <c:axId val="543845480"/>
      </c:scatterChart>
      <c:valAx>
        <c:axId val="543848104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3845480"/>
        <c:crosses val="autoZero"/>
        <c:crossBetween val="midCat"/>
      </c:valAx>
      <c:valAx>
        <c:axId val="543845480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38481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trlProps/ctrlProp1.xml><?xml version="1.0" encoding="utf-8"?>
<formControlPr xmlns="http://schemas.microsoft.com/office/spreadsheetml/2009/9/main" objectType="Button" lockText="1"/>
</file>

<file path=xl/ctrlProps/ctrlProp10.xml><?xml version="1.0" encoding="utf-8"?>
<formControlPr xmlns="http://schemas.microsoft.com/office/spreadsheetml/2009/9/main" objectType="Button" lockText="1"/>
</file>

<file path=xl/ctrlProps/ctrlProp11.xml><?xml version="1.0" encoding="utf-8"?>
<formControlPr xmlns="http://schemas.microsoft.com/office/spreadsheetml/2009/9/main" objectType="Button" lockText="1"/>
</file>

<file path=xl/ctrlProps/ctrlProp12.xml><?xml version="1.0" encoding="utf-8"?>
<formControlPr xmlns="http://schemas.microsoft.com/office/spreadsheetml/2009/9/main" objectType="Button" lockText="1"/>
</file>

<file path=xl/ctrlProps/ctrlProp13.xml><?xml version="1.0" encoding="utf-8"?>
<formControlPr xmlns="http://schemas.microsoft.com/office/spreadsheetml/2009/9/main" objectType="Button" lockText="1"/>
</file>

<file path=xl/ctrlProps/ctrlProp14.xml><?xml version="1.0" encoding="utf-8"?>
<formControlPr xmlns="http://schemas.microsoft.com/office/spreadsheetml/2009/9/main" objectType="Button" lockText="1"/>
</file>

<file path=xl/ctrlProps/ctrlProp15.xml><?xml version="1.0" encoding="utf-8"?>
<formControlPr xmlns="http://schemas.microsoft.com/office/spreadsheetml/2009/9/main" objectType="Button" lockText="1"/>
</file>

<file path=xl/ctrlProps/ctrlProp16.xml><?xml version="1.0" encoding="utf-8"?>
<formControlPr xmlns="http://schemas.microsoft.com/office/spreadsheetml/2009/9/main" objectType="Button" lockText="1"/>
</file>

<file path=xl/ctrlProps/ctrlProp17.xml><?xml version="1.0" encoding="utf-8"?>
<formControlPr xmlns="http://schemas.microsoft.com/office/spreadsheetml/2009/9/main" objectType="Button" lockText="1"/>
</file>

<file path=xl/ctrlProps/ctrlProp18.xml><?xml version="1.0" encoding="utf-8"?>
<formControlPr xmlns="http://schemas.microsoft.com/office/spreadsheetml/2009/9/main" objectType="Button" lockText="1"/>
</file>

<file path=xl/ctrlProps/ctrlProp19.xml><?xml version="1.0" encoding="utf-8"?>
<formControlPr xmlns="http://schemas.microsoft.com/office/spreadsheetml/2009/9/main" objectType="Button" lockText="1"/>
</file>

<file path=xl/ctrlProps/ctrlProp2.xml><?xml version="1.0" encoding="utf-8"?>
<formControlPr xmlns="http://schemas.microsoft.com/office/spreadsheetml/2009/9/main" objectType="Button" lockText="1"/>
</file>

<file path=xl/ctrlProps/ctrlProp20.xml><?xml version="1.0" encoding="utf-8"?>
<formControlPr xmlns="http://schemas.microsoft.com/office/spreadsheetml/2009/9/main" objectType="Button" lockText="1"/>
</file>

<file path=xl/ctrlProps/ctrlProp21.xml><?xml version="1.0" encoding="utf-8"?>
<formControlPr xmlns="http://schemas.microsoft.com/office/spreadsheetml/2009/9/main" objectType="Button" lockText="1"/>
</file>

<file path=xl/ctrlProps/ctrlProp22.xml><?xml version="1.0" encoding="utf-8"?>
<formControlPr xmlns="http://schemas.microsoft.com/office/spreadsheetml/2009/9/main" objectType="Button" lockText="1"/>
</file>

<file path=xl/ctrlProps/ctrlProp23.xml><?xml version="1.0" encoding="utf-8"?>
<formControlPr xmlns="http://schemas.microsoft.com/office/spreadsheetml/2009/9/main" objectType="Button" lockText="1"/>
</file>

<file path=xl/ctrlProps/ctrlProp3.xml><?xml version="1.0" encoding="utf-8"?>
<formControlPr xmlns="http://schemas.microsoft.com/office/spreadsheetml/2009/9/main" objectType="Button" lockText="1"/>
</file>

<file path=xl/ctrlProps/ctrlProp4.xml><?xml version="1.0" encoding="utf-8"?>
<formControlPr xmlns="http://schemas.microsoft.com/office/spreadsheetml/2009/9/main" objectType="Button" lockText="1"/>
</file>

<file path=xl/ctrlProps/ctrlProp5.xml><?xml version="1.0" encoding="utf-8"?>
<formControlPr xmlns="http://schemas.microsoft.com/office/spreadsheetml/2009/9/main" objectType="Button" lockText="1"/>
</file>

<file path=xl/ctrlProps/ctrlProp6.xml><?xml version="1.0" encoding="utf-8"?>
<formControlPr xmlns="http://schemas.microsoft.com/office/spreadsheetml/2009/9/main" objectType="Button" lockText="1"/>
</file>

<file path=xl/ctrlProps/ctrlProp7.xml><?xml version="1.0" encoding="utf-8"?>
<formControlPr xmlns="http://schemas.microsoft.com/office/spreadsheetml/2009/9/main" objectType="Button" lockText="1"/>
</file>

<file path=xl/ctrlProps/ctrlProp8.xml><?xml version="1.0" encoding="utf-8"?>
<formControlPr xmlns="http://schemas.microsoft.com/office/spreadsheetml/2009/9/main" objectType="Button" lockText="1"/>
</file>

<file path=xl/ctrlProps/ctrlProp9.xml><?xml version="1.0" encoding="utf-8"?>
<formControlPr xmlns="http://schemas.microsoft.com/office/spreadsheetml/2009/9/main" objectType="Button" lockText="1"/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.xml"/><Relationship Id="rId2" Type="http://schemas.openxmlformats.org/officeDocument/2006/relationships/image" Target="../media/image2.jpeg"/><Relationship Id="rId1" Type="http://schemas.openxmlformats.org/officeDocument/2006/relationships/image" Target="../media/image1.png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1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358140</xdr:colOff>
      <xdr:row>0</xdr:row>
      <xdr:rowOff>38100</xdr:rowOff>
    </xdr:from>
    <xdr:ext cx="4191000" cy="781111"/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/>
      </xdr:nvSpPr>
      <xdr:spPr>
        <a:xfrm>
          <a:off x="3238500" y="38100"/>
          <a:ext cx="4191000" cy="781111"/>
        </a:xfrm>
        <a:prstGeom prst="rect">
          <a:avLst/>
        </a:prstGeom>
        <a:solidFill>
          <a:srgbClr val="0070C0"/>
        </a:solidFill>
      </xdr:spPr>
      <xdr:txBody>
        <a:bodyPr wrap="square" lIns="91440" tIns="45720" rIns="91440" bIns="45720" anchor="t">
          <a:spAutoFit/>
        </a:bodyPr>
        <a:lstStyle/>
        <a:p>
          <a:pPr algn="ctr"/>
          <a:r>
            <a:rPr lang="en-US" sz="4400" b="1" cap="none" spc="0">
              <a:ln w="0"/>
              <a:solidFill>
                <a:schemeClr val="bg1"/>
              </a:solidFill>
              <a:effectLst>
                <a:outerShdw blurRad="38100" dist="25400" dir="5400000" algn="ctr" rotWithShape="0">
                  <a:srgbClr val="6E747A">
                    <a:alpha val="43000"/>
                  </a:srgbClr>
                </a:outerShdw>
              </a:effectLst>
            </a:rPr>
            <a:t>Summary</a:t>
          </a:r>
          <a:endParaRPr lang="en-US" sz="4400" b="0" cap="none" spc="0">
            <a:ln w="0"/>
            <a:solidFill>
              <a:schemeClr val="bg1"/>
            </a:solidFill>
            <a:effectLst>
              <a:outerShdw blurRad="38100" dist="25400" dir="5400000" algn="ctr" rotWithShape="0">
                <a:srgbClr val="6E747A">
                  <a:alpha val="43000"/>
                </a:srgbClr>
              </a:outerShdw>
            </a:effectLst>
          </a:endParaRPr>
        </a:p>
      </xdr:txBody>
    </xdr:sp>
    <xdr:clientData/>
  </xdr:one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81000</xdr:colOff>
          <xdr:row>0</xdr:row>
          <xdr:rowOff>171450</xdr:rowOff>
        </xdr:from>
        <xdr:to>
          <xdr:col>11</xdr:col>
          <xdr:colOff>466725</xdr:colOff>
          <xdr:row>0</xdr:row>
          <xdr:rowOff>676275</xdr:rowOff>
        </xdr:to>
        <xdr:sp macro="" textlink="">
          <xdr:nvSpPr>
            <xdr:cNvPr id="1029" name="loadAnalysisBtn" hidden="1">
              <a:extLst>
                <a:ext uri="{63B3BB69-23CF-44E3-9099-C40C66FF867C}">
                  <a14:compatExt spid="_x0000_s1029"/>
                </a:ext>
                <a:ext uri="{FF2B5EF4-FFF2-40B4-BE49-F238E27FC236}">
                  <a16:creationId xmlns:a16="http://schemas.microsoft.com/office/drawing/2014/main" id="{00000000-0008-0000-0100-00000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81000</xdr:colOff>
          <xdr:row>0</xdr:row>
          <xdr:rowOff>314325</xdr:rowOff>
        </xdr:from>
        <xdr:to>
          <xdr:col>11</xdr:col>
          <xdr:colOff>752475</xdr:colOff>
          <xdr:row>2</xdr:row>
          <xdr:rowOff>133350</xdr:rowOff>
        </xdr:to>
        <xdr:sp macro="" textlink="">
          <xdr:nvSpPr>
            <xdr:cNvPr id="1030" name="loadAnalysisBtn" hidden="1">
              <a:extLst>
                <a:ext uri="{63B3BB69-23CF-44E3-9099-C40C66FF867C}">
                  <a14:compatExt spid="_x0000_s1030"/>
                </a:ext>
                <a:ext uri="{FF2B5EF4-FFF2-40B4-BE49-F238E27FC236}">
                  <a16:creationId xmlns:a16="http://schemas.microsoft.com/office/drawing/2014/main" id="{00000000-0008-0000-0100-00000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200025</xdr:colOff>
          <xdr:row>0</xdr:row>
          <xdr:rowOff>200025</xdr:rowOff>
        </xdr:from>
        <xdr:to>
          <xdr:col>12</xdr:col>
          <xdr:colOff>923925</xdr:colOff>
          <xdr:row>0</xdr:row>
          <xdr:rowOff>666750</xdr:rowOff>
        </xdr:to>
        <xdr:sp macro="" textlink="">
          <xdr:nvSpPr>
            <xdr:cNvPr id="1031" name="selectUIPath_Btn" hidden="1">
              <a:extLst>
                <a:ext uri="{63B3BB69-23CF-44E3-9099-C40C66FF867C}">
                  <a14:compatExt spid="_x0000_s1031"/>
                </a:ext>
                <a:ext uri="{FF2B5EF4-FFF2-40B4-BE49-F238E27FC236}">
                  <a16:creationId xmlns:a16="http://schemas.microsoft.com/office/drawing/2014/main" id="{00000000-0008-0000-0100-00000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1</xdr:col>
      <xdr:colOff>449580</xdr:colOff>
      <xdr:row>0</xdr:row>
      <xdr:rowOff>144780</xdr:rowOff>
    </xdr:from>
    <xdr:to>
      <xdr:col>3</xdr:col>
      <xdr:colOff>30482</xdr:colOff>
      <xdr:row>0</xdr:row>
      <xdr:rowOff>698769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59180" y="144780"/>
          <a:ext cx="2011682" cy="553989"/>
        </a:xfrm>
        <a:prstGeom prst="rect">
          <a:avLst/>
        </a:prstGeom>
      </xdr:spPr>
    </xdr:pic>
    <xdr:clientData/>
  </xdr:twoCellAnchor>
  <xdr:twoCellAnchor editAs="absolute">
    <xdr:from>
      <xdr:col>0</xdr:col>
      <xdr:colOff>99060</xdr:colOff>
      <xdr:row>0</xdr:row>
      <xdr:rowOff>7620</xdr:rowOff>
    </xdr:from>
    <xdr:to>
      <xdr:col>1</xdr:col>
      <xdr:colOff>342900</xdr:colOff>
      <xdr:row>0</xdr:row>
      <xdr:rowOff>844244</xdr:rowOff>
    </xdr:to>
    <xdr:pic>
      <xdr:nvPicPr>
        <xdr:cNvPr id="10" name="Picture 9" descr="https://wiki.seg.org/images/3/35/Epa_logo.jpg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060" y="7620"/>
          <a:ext cx="853440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8</xdr:col>
      <xdr:colOff>0</xdr:colOff>
      <xdr:row>12</xdr:row>
      <xdr:rowOff>0</xdr:rowOff>
    </xdr:from>
    <xdr:to>
      <xdr:col>24</xdr:col>
      <xdr:colOff>431800</xdr:colOff>
      <xdr:row>18</xdr:row>
      <xdr:rowOff>9715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4337" name="loadAnalysisBtn" hidden="1">
              <a:extLst>
                <a:ext uri="{63B3BB69-23CF-44E3-9099-C40C66FF867C}">
                  <a14:compatExt spid="_x0000_s14337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4338" name="selectUIPath_Btn" hidden="1">
              <a:extLst>
                <a:ext uri="{63B3BB69-23CF-44E3-9099-C40C66FF867C}">
                  <a14:compatExt spid="_x0000_s14338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5</xdr:row>
      <xdr:rowOff>0</xdr:rowOff>
    </xdr:from>
    <xdr:to>
      <xdr:col>8</xdr:col>
      <xdr:colOff>666750</xdr:colOff>
      <xdr:row>54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5361" name="loadAnalysisBtn" hidden="1">
              <a:extLst>
                <a:ext uri="{63B3BB69-23CF-44E3-9099-C40C66FF867C}">
                  <a14:compatExt spid="_x0000_s15361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5362" name="selectUIPath_Btn" hidden="1">
              <a:extLst>
                <a:ext uri="{63B3BB69-23CF-44E3-9099-C40C66FF867C}">
                  <a14:compatExt spid="_x0000_s15362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6145" name="loadAnalysisBtn" hidden="1">
              <a:extLst>
                <a:ext uri="{63B3BB69-23CF-44E3-9099-C40C66FF867C}">
                  <a14:compatExt spid="_x0000_s6145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6146" name="selectUIPath_Btn" hidden="1">
              <a:extLst>
                <a:ext uri="{63B3BB69-23CF-44E3-9099-C40C66FF867C}">
                  <a14:compatExt spid="_x0000_s6146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6</xdr:row>
      <xdr:rowOff>0</xdr:rowOff>
    </xdr:from>
    <xdr:to>
      <xdr:col>8</xdr:col>
      <xdr:colOff>666750</xdr:colOff>
      <xdr:row>55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7169" name="loadAnalysisBtn" hidden="1">
              <a:extLst>
                <a:ext uri="{63B3BB69-23CF-44E3-9099-C40C66FF867C}">
                  <a14:compatExt spid="_x0000_s7169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7170" name="selectUIPath_Btn" hidden="1">
              <a:extLst>
                <a:ext uri="{63B3BB69-23CF-44E3-9099-C40C66FF867C}">
                  <a14:compatExt spid="_x0000_s7170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6</xdr:row>
      <xdr:rowOff>0</xdr:rowOff>
    </xdr:from>
    <xdr:to>
      <xdr:col>8</xdr:col>
      <xdr:colOff>666750</xdr:colOff>
      <xdr:row>55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8193" name="loadAnalysisBtn" hidden="1">
              <a:extLst>
                <a:ext uri="{63B3BB69-23CF-44E3-9099-C40C66FF867C}">
                  <a14:compatExt spid="_x0000_s8193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8194" name="selectUIPath_Btn" hidden="1">
              <a:extLst>
                <a:ext uri="{63B3BB69-23CF-44E3-9099-C40C66FF867C}">
                  <a14:compatExt spid="_x0000_s8194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7</xdr:row>
      <xdr:rowOff>0</xdr:rowOff>
    </xdr:from>
    <xdr:to>
      <xdr:col>8</xdr:col>
      <xdr:colOff>666750</xdr:colOff>
      <xdr:row>56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9217" name="loadAnalysisBtn" hidden="1">
              <a:extLst>
                <a:ext uri="{63B3BB69-23CF-44E3-9099-C40C66FF867C}">
                  <a14:compatExt spid="_x0000_s9217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9218" name="selectUIPath_Btn" hidden="1">
              <a:extLst>
                <a:ext uri="{63B3BB69-23CF-44E3-9099-C40C66FF867C}">
                  <a14:compatExt spid="_x0000_s9218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7</xdr:row>
      <xdr:rowOff>0</xdr:rowOff>
    </xdr:from>
    <xdr:to>
      <xdr:col>8</xdr:col>
      <xdr:colOff>666750</xdr:colOff>
      <xdr:row>56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0241" name="loadAnalysisBtn" hidden="1">
              <a:extLst>
                <a:ext uri="{63B3BB69-23CF-44E3-9099-C40C66FF867C}">
                  <a14:compatExt spid="_x0000_s10241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0242" name="selectUIPath_Btn" hidden="1">
              <a:extLst>
                <a:ext uri="{63B3BB69-23CF-44E3-9099-C40C66FF867C}">
                  <a14:compatExt spid="_x0000_s10242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6</xdr:row>
      <xdr:rowOff>0</xdr:rowOff>
    </xdr:from>
    <xdr:to>
      <xdr:col>8</xdr:col>
      <xdr:colOff>666750</xdr:colOff>
      <xdr:row>55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1265" name="loadAnalysisBtn" hidden="1">
              <a:extLst>
                <a:ext uri="{63B3BB69-23CF-44E3-9099-C40C66FF867C}">
                  <a14:compatExt spid="_x0000_s11265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1266" name="selectUIPath_Btn" hidden="1">
              <a:extLst>
                <a:ext uri="{63B3BB69-23CF-44E3-9099-C40C66FF867C}">
                  <a14:compatExt spid="_x0000_s11266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7</xdr:row>
      <xdr:rowOff>0</xdr:rowOff>
    </xdr:from>
    <xdr:to>
      <xdr:col>8</xdr:col>
      <xdr:colOff>666750</xdr:colOff>
      <xdr:row>56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2289" name="loadAnalysisBtn" hidden="1">
              <a:extLst>
                <a:ext uri="{63B3BB69-23CF-44E3-9099-C40C66FF867C}">
                  <a14:compatExt spid="_x0000_s12289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2290" name="selectUIPath_Btn" hidden="1">
              <a:extLst>
                <a:ext uri="{63B3BB69-23CF-44E3-9099-C40C66FF867C}">
                  <a14:compatExt spid="_x0000_s12290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5</xdr:row>
      <xdr:rowOff>0</xdr:rowOff>
    </xdr:from>
    <xdr:to>
      <xdr:col>8</xdr:col>
      <xdr:colOff>666750</xdr:colOff>
      <xdr:row>54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3313" name="loadAnalysisBtn" hidden="1">
              <a:extLst>
                <a:ext uri="{63B3BB69-23CF-44E3-9099-C40C66FF867C}">
                  <a14:compatExt spid="_x0000_s13313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3314" name="selectUIPath_Btn" hidden="1">
              <a:extLst>
                <a:ext uri="{63B3BB69-23CF-44E3-9099-C40C66FF867C}">
                  <a14:compatExt spid="_x0000_s13314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6</xdr:row>
      <xdr:rowOff>0</xdr:rowOff>
    </xdr:from>
    <xdr:to>
      <xdr:col>8</xdr:col>
      <xdr:colOff>666750</xdr:colOff>
      <xdr:row>55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8.vml"/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Relationship Id="rId6" Type="http://schemas.openxmlformats.org/officeDocument/2006/relationships/comments" Target="../comments7.xml"/><Relationship Id="rId5" Type="http://schemas.openxmlformats.org/officeDocument/2006/relationships/ctrlProp" Target="../ctrlProps/ctrlProp17.xml"/><Relationship Id="rId4" Type="http://schemas.openxmlformats.org/officeDocument/2006/relationships/ctrlProp" Target="../ctrlProps/ctrlProp16.xml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9.vml"/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9.bin"/><Relationship Id="rId6" Type="http://schemas.openxmlformats.org/officeDocument/2006/relationships/comments" Target="../comments8.xml"/><Relationship Id="rId5" Type="http://schemas.openxmlformats.org/officeDocument/2006/relationships/ctrlProp" Target="../ctrlProps/ctrlProp19.xml"/><Relationship Id="rId4" Type="http://schemas.openxmlformats.org/officeDocument/2006/relationships/ctrlProp" Target="../ctrlProps/ctrlProp18.xml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0.vml"/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10.bin"/><Relationship Id="rId6" Type="http://schemas.openxmlformats.org/officeDocument/2006/relationships/comments" Target="../comments9.xml"/><Relationship Id="rId5" Type="http://schemas.openxmlformats.org/officeDocument/2006/relationships/ctrlProp" Target="../ctrlProps/ctrlProp21.xml"/><Relationship Id="rId4" Type="http://schemas.openxmlformats.org/officeDocument/2006/relationships/ctrlProp" Target="../ctrlProps/ctrlProp20.xml"/></Relationships>
</file>

<file path=xl/worksheets/_rels/sheet1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1.vml"/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11.bin"/><Relationship Id="rId5" Type="http://schemas.openxmlformats.org/officeDocument/2006/relationships/ctrlProp" Target="../ctrlProps/ctrlProp23.xml"/><Relationship Id="rId4" Type="http://schemas.openxmlformats.org/officeDocument/2006/relationships/ctrlProp" Target="../ctrlProps/ctrlProp22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ctrlProp" Target="../ctrlProps/ctrlProp3.xml"/><Relationship Id="rId5" Type="http://schemas.openxmlformats.org/officeDocument/2006/relationships/ctrlProp" Target="../ctrlProps/ctrlProp2.xml"/><Relationship Id="rId4" Type="http://schemas.openxmlformats.org/officeDocument/2006/relationships/ctrlProp" Target="../ctrlProps/ctrlProp1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6" Type="http://schemas.openxmlformats.org/officeDocument/2006/relationships/comments" Target="../comments1.xml"/><Relationship Id="rId5" Type="http://schemas.openxmlformats.org/officeDocument/2006/relationships/ctrlProp" Target="../ctrlProps/ctrlProp5.xml"/><Relationship Id="rId4" Type="http://schemas.openxmlformats.org/officeDocument/2006/relationships/ctrlProp" Target="../ctrlProps/ctrlProp4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Relationship Id="rId6" Type="http://schemas.openxmlformats.org/officeDocument/2006/relationships/comments" Target="../comments2.xml"/><Relationship Id="rId5" Type="http://schemas.openxmlformats.org/officeDocument/2006/relationships/ctrlProp" Target="../ctrlProps/ctrlProp7.xml"/><Relationship Id="rId4" Type="http://schemas.openxmlformats.org/officeDocument/2006/relationships/ctrlProp" Target="../ctrlProps/ctrlProp6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4.v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Relationship Id="rId6" Type="http://schemas.openxmlformats.org/officeDocument/2006/relationships/comments" Target="../comments3.xml"/><Relationship Id="rId5" Type="http://schemas.openxmlformats.org/officeDocument/2006/relationships/ctrlProp" Target="../ctrlProps/ctrlProp9.xml"/><Relationship Id="rId4" Type="http://schemas.openxmlformats.org/officeDocument/2006/relationships/ctrlProp" Target="../ctrlProps/ctrlProp8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5.vml"/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Relationship Id="rId6" Type="http://schemas.openxmlformats.org/officeDocument/2006/relationships/comments" Target="../comments4.xml"/><Relationship Id="rId5" Type="http://schemas.openxmlformats.org/officeDocument/2006/relationships/ctrlProp" Target="../ctrlProps/ctrlProp11.xml"/><Relationship Id="rId4" Type="http://schemas.openxmlformats.org/officeDocument/2006/relationships/ctrlProp" Target="../ctrlProps/ctrlProp10.x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6.vml"/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Relationship Id="rId6" Type="http://schemas.openxmlformats.org/officeDocument/2006/relationships/comments" Target="../comments5.xml"/><Relationship Id="rId5" Type="http://schemas.openxmlformats.org/officeDocument/2006/relationships/ctrlProp" Target="../ctrlProps/ctrlProp13.xml"/><Relationship Id="rId4" Type="http://schemas.openxmlformats.org/officeDocument/2006/relationships/ctrlProp" Target="../ctrlProps/ctrlProp12.xml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7.vml"/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Relationship Id="rId6" Type="http://schemas.openxmlformats.org/officeDocument/2006/relationships/comments" Target="../comments6.xml"/><Relationship Id="rId5" Type="http://schemas.openxmlformats.org/officeDocument/2006/relationships/ctrlProp" Target="../ctrlProps/ctrlProp15.xml"/><Relationship Id="rId4" Type="http://schemas.openxmlformats.org/officeDocument/2006/relationships/ctrlProp" Target="../ctrlProps/ctrlProp1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idden"/>
  <dimension ref="A1:T84"/>
  <sheetViews>
    <sheetView workbookViewId="0">
      <selection activeCell="N46" sqref="N46:S66"/>
    </sheetView>
  </sheetViews>
  <sheetFormatPr baseColWidth="10" defaultColWidth="9.140625" defaultRowHeight="15" x14ac:dyDescent="0.25"/>
  <cols>
    <col min="1" max="1" width="19.140625" bestFit="1" customWidth="1"/>
    <col min="3" max="3" width="10" customWidth="1"/>
    <col min="6" max="6" width="16" bestFit="1" customWidth="1"/>
    <col min="7" max="7" width="13.5703125" bestFit="1" customWidth="1"/>
    <col min="8" max="8" width="8.7109375" bestFit="1" customWidth="1"/>
    <col min="9" max="9" width="16.85546875" bestFit="1" customWidth="1"/>
    <col min="10" max="10" width="14.42578125" bestFit="1" customWidth="1"/>
    <col min="11" max="11" width="16" customWidth="1"/>
    <col min="12" max="12" width="12.7109375" bestFit="1" customWidth="1"/>
    <col min="13" max="13" width="13.85546875" customWidth="1"/>
    <col min="14" max="14" width="15.5703125" customWidth="1"/>
    <col min="15" max="15" width="12.85546875" bestFit="1" customWidth="1"/>
    <col min="18" max="18" width="13.28515625" customWidth="1"/>
  </cols>
  <sheetData>
    <row r="1" spans="1:17" x14ac:dyDescent="0.25">
      <c r="A1" s="7" t="s">
        <v>136</v>
      </c>
      <c r="B1" s="6">
        <v>4</v>
      </c>
      <c r="F1" s="72" t="s">
        <v>11</v>
      </c>
      <c r="G1" s="73"/>
      <c r="H1" s="73"/>
      <c r="I1" s="73"/>
      <c r="J1" s="73"/>
      <c r="K1" s="73"/>
      <c r="L1" s="73"/>
      <c r="M1" s="73"/>
      <c r="N1" s="73"/>
      <c r="O1" s="73"/>
      <c r="P1" s="73"/>
      <c r="Q1" s="14"/>
    </row>
    <row r="2" spans="1:17" x14ac:dyDescent="0.25">
      <c r="A2" s="7" t="s">
        <v>0</v>
      </c>
      <c r="B2" s="6" t="s">
        <v>139</v>
      </c>
      <c r="F2" s="7" t="s">
        <v>97</v>
      </c>
      <c r="G2" s="7" t="s">
        <v>98</v>
      </c>
      <c r="H2" s="7" t="s">
        <v>5</v>
      </c>
      <c r="I2" s="7" t="s">
        <v>3</v>
      </c>
      <c r="J2" s="12" t="s">
        <v>27</v>
      </c>
      <c r="K2" s="7" t="s">
        <v>99</v>
      </c>
      <c r="L2" s="7" t="s">
        <v>100</v>
      </c>
      <c r="M2" s="7" t="s">
        <v>4</v>
      </c>
      <c r="N2" s="7" t="s">
        <v>13</v>
      </c>
      <c r="O2" s="7" t="s">
        <v>28</v>
      </c>
      <c r="P2" s="7" t="s">
        <v>104</v>
      </c>
      <c r="Q2" s="7" t="s">
        <v>105</v>
      </c>
    </row>
    <row r="3" spans="1:17" x14ac:dyDescent="0.25">
      <c r="A3" s="7" t="s">
        <v>1</v>
      </c>
      <c r="B3" s="6"/>
      <c r="F3" s="9" t="s">
        <v>141</v>
      </c>
      <c r="G3" s="9" t="s">
        <v>142</v>
      </c>
      <c r="H3" s="9" t="s">
        <v>143</v>
      </c>
      <c r="I3" s="9" t="s">
        <v>143</v>
      </c>
      <c r="J3" s="9"/>
      <c r="K3" s="9" t="s">
        <v>144</v>
      </c>
      <c r="L3" s="9" t="s">
        <v>145</v>
      </c>
      <c r="M3" s="9" t="s">
        <v>146</v>
      </c>
      <c r="N3" s="9" t="s">
        <v>147</v>
      </c>
      <c r="O3" s="9" t="s">
        <v>148</v>
      </c>
      <c r="P3" s="9" t="s">
        <v>149</v>
      </c>
      <c r="Q3" s="9" t="s">
        <v>150</v>
      </c>
    </row>
    <row r="4" spans="1:17" x14ac:dyDescent="0.25">
      <c r="A4" s="7" t="s">
        <v>2</v>
      </c>
      <c r="B4" s="6">
        <v>2</v>
      </c>
      <c r="C4" s="7" t="s">
        <v>137</v>
      </c>
      <c r="D4" s="6" t="s">
        <v>138</v>
      </c>
    </row>
    <row r="5" spans="1:17" x14ac:dyDescent="0.25">
      <c r="A5" s="7" t="s">
        <v>66</v>
      </c>
      <c r="B5" s="6" t="s">
        <v>140</v>
      </c>
      <c r="C5" s="7" t="s">
        <v>133</v>
      </c>
      <c r="D5" s="6" t="s">
        <v>151</v>
      </c>
    </row>
    <row r="6" spans="1:17" x14ac:dyDescent="0.25">
      <c r="A6">
        <v>1</v>
      </c>
      <c r="B6" s="70" t="s">
        <v>12</v>
      </c>
      <c r="C6" s="71"/>
      <c r="D6" s="71"/>
      <c r="E6" s="71"/>
      <c r="F6" s="7" t="s">
        <v>9</v>
      </c>
      <c r="G6" s="7" t="s">
        <v>7</v>
      </c>
      <c r="H6" s="7" t="s">
        <v>8</v>
      </c>
      <c r="I6" s="7" t="s">
        <v>10</v>
      </c>
      <c r="J6" s="7" t="s">
        <v>102</v>
      </c>
      <c r="K6" s="7" t="s">
        <v>109</v>
      </c>
      <c r="L6" s="7" t="s">
        <v>29</v>
      </c>
      <c r="M6" s="7" t="s">
        <v>101</v>
      </c>
      <c r="N6" s="8" t="s">
        <v>14</v>
      </c>
      <c r="O6" s="11"/>
    </row>
    <row r="7" spans="1:17" x14ac:dyDescent="0.25">
      <c r="B7" s="10" t="s">
        <v>152</v>
      </c>
      <c r="C7" s="10"/>
      <c r="D7" s="10"/>
      <c r="E7" s="10"/>
      <c r="F7" s="10">
        <v>1</v>
      </c>
      <c r="G7" s="10" t="s">
        <v>152</v>
      </c>
      <c r="H7" s="10">
        <v>3</v>
      </c>
      <c r="I7" s="10" t="s">
        <v>159</v>
      </c>
      <c r="J7" s="10">
        <v>1</v>
      </c>
      <c r="K7" s="10">
        <v>1</v>
      </c>
      <c r="L7">
        <v>0</v>
      </c>
      <c r="N7" s="7" t="s">
        <v>15</v>
      </c>
      <c r="O7">
        <v>1</v>
      </c>
    </row>
    <row r="8" spans="1:17" x14ac:dyDescent="0.25">
      <c r="B8" s="10" t="s">
        <v>153</v>
      </c>
      <c r="C8" s="10"/>
      <c r="D8" s="10"/>
      <c r="E8" s="10"/>
      <c r="N8" s="6" t="s">
        <v>16</v>
      </c>
      <c r="O8" s="9">
        <v>1</v>
      </c>
    </row>
    <row r="9" spans="1:17" x14ac:dyDescent="0.25">
      <c r="B9" s="10" t="s">
        <v>41</v>
      </c>
      <c r="C9" s="10" t="s">
        <v>154</v>
      </c>
      <c r="D9" s="10" t="s">
        <v>155</v>
      </c>
      <c r="E9" s="10"/>
      <c r="N9" s="6" t="s">
        <v>17</v>
      </c>
      <c r="O9" s="9">
        <v>1</v>
      </c>
    </row>
    <row r="10" spans="1:17" x14ac:dyDescent="0.25">
      <c r="B10" s="10" t="s">
        <v>156</v>
      </c>
      <c r="C10" s="10" t="s">
        <v>157</v>
      </c>
      <c r="D10" s="10" t="s">
        <v>158</v>
      </c>
      <c r="E10" s="10"/>
      <c r="N10" s="6" t="s">
        <v>30</v>
      </c>
      <c r="O10" s="9">
        <v>0.01</v>
      </c>
    </row>
    <row r="11" spans="1:17" x14ac:dyDescent="0.25">
      <c r="B11" s="10">
        <v>0</v>
      </c>
      <c r="C11" s="10">
        <v>53</v>
      </c>
      <c r="D11" s="10">
        <v>3</v>
      </c>
      <c r="E11" s="10"/>
      <c r="N11" s="6" t="s">
        <v>19</v>
      </c>
      <c r="O11" s="9">
        <v>0.95</v>
      </c>
    </row>
    <row r="12" spans="1:17" x14ac:dyDescent="0.25">
      <c r="B12" s="10">
        <v>250</v>
      </c>
      <c r="C12" s="10">
        <v>53</v>
      </c>
      <c r="D12" s="10">
        <v>32</v>
      </c>
      <c r="E12" s="10"/>
      <c r="N12" s="6" t="s">
        <v>20</v>
      </c>
      <c r="O12" s="9">
        <v>1</v>
      </c>
    </row>
    <row r="13" spans="1:17" x14ac:dyDescent="0.25">
      <c r="B13" s="10">
        <v>500</v>
      </c>
      <c r="C13" s="10">
        <v>52</v>
      </c>
      <c r="D13" s="10">
        <v>46</v>
      </c>
      <c r="E13" s="10"/>
      <c r="N13" s="6" t="s">
        <v>21</v>
      </c>
      <c r="O13" s="9">
        <v>1</v>
      </c>
    </row>
    <row r="14" spans="1:17" x14ac:dyDescent="0.25">
      <c r="B14" s="10"/>
      <c r="C14" s="10"/>
      <c r="D14" s="10"/>
      <c r="E14" s="10"/>
      <c r="N14" s="6" t="s">
        <v>103</v>
      </c>
      <c r="O14" s="9">
        <v>1</v>
      </c>
    </row>
    <row r="15" spans="1:17" x14ac:dyDescent="0.25">
      <c r="B15" s="10"/>
      <c r="C15" s="10"/>
      <c r="D15" s="10"/>
      <c r="E15" s="10"/>
      <c r="N15" s="6" t="s">
        <v>18</v>
      </c>
      <c r="O15" s="9">
        <v>0</v>
      </c>
    </row>
    <row r="16" spans="1:17" x14ac:dyDescent="0.25">
      <c r="B16" s="10"/>
      <c r="C16" s="10"/>
      <c r="D16" s="10"/>
      <c r="E16" s="10"/>
      <c r="N16" s="6"/>
      <c r="O16" s="10"/>
    </row>
    <row r="17" spans="2:15" x14ac:dyDescent="0.25">
      <c r="B17" s="10"/>
      <c r="C17" s="10"/>
      <c r="D17" s="10"/>
      <c r="E17" s="10"/>
      <c r="N17" s="7" t="s">
        <v>22</v>
      </c>
      <c r="O17">
        <v>1</v>
      </c>
    </row>
    <row r="18" spans="2:15" x14ac:dyDescent="0.25">
      <c r="B18" s="10"/>
      <c r="C18" s="10"/>
      <c r="D18" s="10"/>
      <c r="E18" s="10"/>
      <c r="N18" s="6" t="s">
        <v>23</v>
      </c>
      <c r="O18" s="9">
        <v>1</v>
      </c>
    </row>
    <row r="19" spans="2:15" x14ac:dyDescent="0.25">
      <c r="B19" s="10"/>
      <c r="C19" s="10"/>
      <c r="D19" s="10"/>
      <c r="E19" s="10"/>
      <c r="N19" s="6" t="s">
        <v>24</v>
      </c>
      <c r="O19" s="9">
        <v>0.1</v>
      </c>
    </row>
    <row r="20" spans="2:15" x14ac:dyDescent="0.25">
      <c r="B20" s="10"/>
      <c r="C20" s="10"/>
      <c r="D20" s="10"/>
      <c r="E20" s="10"/>
      <c r="N20" s="6" t="s">
        <v>19</v>
      </c>
      <c r="O20" s="9">
        <v>0.95</v>
      </c>
    </row>
    <row r="21" spans="2:15" x14ac:dyDescent="0.25">
      <c r="B21" s="10"/>
      <c r="C21" s="10"/>
      <c r="D21" s="10"/>
      <c r="E21" s="10"/>
      <c r="N21" s="6" t="s">
        <v>63</v>
      </c>
      <c r="O21" s="9">
        <v>1</v>
      </c>
    </row>
    <row r="22" spans="2:15" x14ac:dyDescent="0.25">
      <c r="B22" s="10"/>
      <c r="C22" s="10"/>
      <c r="D22" s="10"/>
      <c r="E22" s="10"/>
      <c r="N22" s="6" t="s">
        <v>18</v>
      </c>
      <c r="O22" s="9">
        <v>-9999</v>
      </c>
    </row>
    <row r="23" spans="2:15" x14ac:dyDescent="0.25">
      <c r="B23" s="10"/>
      <c r="C23" s="10"/>
      <c r="D23" s="10"/>
      <c r="E23" s="10"/>
      <c r="N23" s="6"/>
    </row>
    <row r="24" spans="2:15" x14ac:dyDescent="0.25">
      <c r="B24" s="10"/>
      <c r="C24" s="10"/>
      <c r="D24" s="10"/>
      <c r="E24" s="10"/>
      <c r="N24" s="7" t="s">
        <v>25</v>
      </c>
      <c r="O24">
        <v>1</v>
      </c>
    </row>
    <row r="25" spans="2:15" x14ac:dyDescent="0.25">
      <c r="B25" s="10"/>
      <c r="C25" s="10"/>
      <c r="D25" s="10"/>
      <c r="E25" s="10"/>
      <c r="N25" s="6" t="s">
        <v>23</v>
      </c>
      <c r="O25" s="9">
        <v>1</v>
      </c>
    </row>
    <row r="26" spans="2:15" x14ac:dyDescent="0.25">
      <c r="N26" s="6" t="s">
        <v>24</v>
      </c>
      <c r="O26" s="9">
        <v>0.1</v>
      </c>
    </row>
    <row r="27" spans="2:15" x14ac:dyDescent="0.25">
      <c r="N27" s="6" t="s">
        <v>19</v>
      </c>
      <c r="O27" s="9">
        <v>0.95</v>
      </c>
    </row>
    <row r="28" spans="2:15" x14ac:dyDescent="0.25">
      <c r="N28" s="6"/>
    </row>
    <row r="29" spans="2:15" x14ac:dyDescent="0.25">
      <c r="N29" s="7" t="s">
        <v>6</v>
      </c>
      <c r="O29">
        <v>1</v>
      </c>
    </row>
    <row r="30" spans="2:15" x14ac:dyDescent="0.25">
      <c r="N30" s="6" t="s">
        <v>23</v>
      </c>
      <c r="O30" s="9">
        <v>1</v>
      </c>
    </row>
    <row r="31" spans="2:15" x14ac:dyDescent="0.25">
      <c r="N31" s="6" t="s">
        <v>24</v>
      </c>
      <c r="O31" s="9">
        <v>0.1</v>
      </c>
    </row>
    <row r="32" spans="2:15" x14ac:dyDescent="0.25">
      <c r="N32" s="6" t="s">
        <v>19</v>
      </c>
      <c r="O32" s="9">
        <v>0.95</v>
      </c>
    </row>
    <row r="33" spans="14:20" x14ac:dyDescent="0.25">
      <c r="N33" s="6" t="s">
        <v>26</v>
      </c>
      <c r="O33" s="9">
        <v>1</v>
      </c>
    </row>
    <row r="34" spans="14:20" x14ac:dyDescent="0.25">
      <c r="N34" s="11" t="s">
        <v>63</v>
      </c>
      <c r="O34" s="9">
        <v>1</v>
      </c>
    </row>
    <row r="35" spans="14:20" x14ac:dyDescent="0.25">
      <c r="N35" s="6" t="s">
        <v>18</v>
      </c>
      <c r="O35" s="9">
        <v>-9999</v>
      </c>
    </row>
    <row r="36" spans="14:20" x14ac:dyDescent="0.25">
      <c r="N36" s="6" t="s">
        <v>106</v>
      </c>
      <c r="O36" s="9">
        <v>1000</v>
      </c>
    </row>
    <row r="37" spans="14:20" x14ac:dyDescent="0.25">
      <c r="N37" s="11" t="s">
        <v>108</v>
      </c>
      <c r="O37" s="9">
        <v>1</v>
      </c>
    </row>
    <row r="38" spans="14:20" x14ac:dyDescent="0.25">
      <c r="N38" s="6" t="s">
        <v>107</v>
      </c>
      <c r="O38" s="9">
        <v>-9999</v>
      </c>
    </row>
    <row r="41" spans="14:20" x14ac:dyDescent="0.25">
      <c r="N41" s="7" t="s">
        <v>70</v>
      </c>
    </row>
    <row r="42" spans="14:20" x14ac:dyDescent="0.25">
      <c r="N42" s="6" t="b">
        <v>1</v>
      </c>
    </row>
    <row r="43" spans="14:20" x14ac:dyDescent="0.25">
      <c r="N43" s="6" t="b">
        <v>0</v>
      </c>
    </row>
    <row r="44" spans="14:20" x14ac:dyDescent="0.25">
      <c r="N44" s="6">
        <v>3</v>
      </c>
    </row>
    <row r="46" spans="14:20" x14ac:dyDescent="0.25">
      <c r="N46" s="6" t="s">
        <v>160</v>
      </c>
      <c r="O46" s="6" t="s">
        <v>160</v>
      </c>
      <c r="P46" s="6" t="s">
        <v>160</v>
      </c>
      <c r="Q46" s="6" t="s">
        <v>161</v>
      </c>
      <c r="R46" s="6" t="s">
        <v>162</v>
      </c>
      <c r="S46" s="6" t="s">
        <v>163</v>
      </c>
      <c r="T46" s="6"/>
    </row>
    <row r="47" spans="14:20" x14ac:dyDescent="0.25">
      <c r="N47" s="6" t="s">
        <v>160</v>
      </c>
      <c r="O47" s="6" t="s">
        <v>160</v>
      </c>
      <c r="P47" s="6" t="s">
        <v>160</v>
      </c>
      <c r="Q47" s="6" t="s">
        <v>161</v>
      </c>
      <c r="R47" s="6" t="s">
        <v>162</v>
      </c>
      <c r="S47" s="6" t="s">
        <v>164</v>
      </c>
      <c r="T47" s="6"/>
    </row>
    <row r="48" spans="14:20" x14ac:dyDescent="0.25">
      <c r="N48" s="6" t="s">
        <v>165</v>
      </c>
      <c r="O48" s="6" t="s">
        <v>165</v>
      </c>
      <c r="P48" s="6" t="s">
        <v>165</v>
      </c>
      <c r="Q48" s="6" t="s">
        <v>161</v>
      </c>
      <c r="R48" s="6" t="s">
        <v>166</v>
      </c>
      <c r="S48" s="6" t="s">
        <v>167</v>
      </c>
      <c r="T48" s="6"/>
    </row>
    <row r="49" spans="14:20" x14ac:dyDescent="0.25">
      <c r="N49" s="6" t="s">
        <v>160</v>
      </c>
      <c r="O49" s="6" t="s">
        <v>160</v>
      </c>
      <c r="P49" s="6" t="s">
        <v>160</v>
      </c>
      <c r="Q49" s="6" t="s">
        <v>161</v>
      </c>
      <c r="R49" s="6" t="s">
        <v>162</v>
      </c>
      <c r="S49" s="6" t="s">
        <v>168</v>
      </c>
      <c r="T49" s="6"/>
    </row>
    <row r="50" spans="14:20" x14ac:dyDescent="0.25">
      <c r="N50" s="6" t="s">
        <v>160</v>
      </c>
      <c r="O50" s="6" t="s">
        <v>165</v>
      </c>
      <c r="P50" s="6" t="s">
        <v>165</v>
      </c>
      <c r="Q50" s="6">
        <v>0.05</v>
      </c>
      <c r="R50" s="6" t="s">
        <v>169</v>
      </c>
      <c r="S50" s="6" t="str">
        <f>"Constant variance test failed (Test 2 p-value &lt; "&amp;Q50&amp;")"</f>
        <v>Constant variance test failed (Test 2 p-value &lt; 0,05)</v>
      </c>
      <c r="T50" s="6"/>
    </row>
    <row r="51" spans="14:20" x14ac:dyDescent="0.25">
      <c r="N51" s="6" t="s">
        <v>160</v>
      </c>
      <c r="O51" s="6" t="s">
        <v>165</v>
      </c>
      <c r="P51" s="6" t="s">
        <v>165</v>
      </c>
      <c r="Q51" s="6">
        <v>0.05</v>
      </c>
      <c r="R51" s="6" t="s">
        <v>169</v>
      </c>
      <c r="S51" s="6" t="str">
        <f>"Non-constant variance test failed (Test 3 p-value &lt; "&amp;Q51&amp;")"</f>
        <v>Non-constant variance test failed (Test 3 p-value &lt; 0,05)</v>
      </c>
      <c r="T51" s="6"/>
    </row>
    <row r="52" spans="14:20" x14ac:dyDescent="0.25">
      <c r="N52" s="6" t="s">
        <v>160</v>
      </c>
      <c r="O52" s="6" t="s">
        <v>160</v>
      </c>
      <c r="P52" s="6" t="s">
        <v>160</v>
      </c>
      <c r="Q52" s="6">
        <v>0.1</v>
      </c>
      <c r="R52" s="6" t="s">
        <v>169</v>
      </c>
      <c r="S52" s="6" t="str">
        <f>"Goodness of fit p-value &lt; "&amp;Q52</f>
        <v>Goodness of fit p-value &lt; 0,1</v>
      </c>
      <c r="T52" s="6"/>
    </row>
    <row r="53" spans="14:20" x14ac:dyDescent="0.25">
      <c r="N53" s="6" t="s">
        <v>165</v>
      </c>
      <c r="O53" s="6" t="s">
        <v>160</v>
      </c>
      <c r="P53" s="6" t="s">
        <v>165</v>
      </c>
      <c r="Q53" s="6">
        <v>0.05</v>
      </c>
      <c r="R53" s="6" t="s">
        <v>169</v>
      </c>
      <c r="S53" s="6" t="str">
        <f>"Goodness of fit p-value &lt; "&amp;Q53</f>
        <v>Goodness of fit p-value &lt; 0,05</v>
      </c>
      <c r="T53" s="6"/>
    </row>
    <row r="54" spans="14:20" x14ac:dyDescent="0.25">
      <c r="N54" s="6" t="s">
        <v>160</v>
      </c>
      <c r="O54" s="6" t="s">
        <v>160</v>
      </c>
      <c r="P54" s="6" t="s">
        <v>160</v>
      </c>
      <c r="Q54" s="6">
        <v>20</v>
      </c>
      <c r="R54" s="6" t="s">
        <v>169</v>
      </c>
      <c r="S54" s="6" t="str">
        <f>"BMD/BMDL ratio &gt; "&amp;Q54</f>
        <v>BMD/BMDL ratio &gt; 20</v>
      </c>
      <c r="T54" s="6"/>
    </row>
    <row r="55" spans="14:20" x14ac:dyDescent="0.25">
      <c r="N55" s="6" t="s">
        <v>160</v>
      </c>
      <c r="O55" s="6" t="s">
        <v>160</v>
      </c>
      <c r="P55" s="6" t="s">
        <v>160</v>
      </c>
      <c r="Q55" s="6">
        <v>5</v>
      </c>
      <c r="R55" s="6" t="s">
        <v>166</v>
      </c>
      <c r="S55" s="6" t="str">
        <f>"BMD/BMDL ratio &gt; "&amp;Q55</f>
        <v>BMD/BMDL ratio &gt; 5</v>
      </c>
      <c r="T55" s="6"/>
    </row>
    <row r="56" spans="14:20" x14ac:dyDescent="0.25">
      <c r="N56" s="6" t="s">
        <v>160</v>
      </c>
      <c r="O56" s="6" t="s">
        <v>160</v>
      </c>
      <c r="P56" s="6" t="s">
        <v>160</v>
      </c>
      <c r="Q56" s="6">
        <v>2</v>
      </c>
      <c r="R56" s="6" t="s">
        <v>169</v>
      </c>
      <c r="S56" s="6" t="str">
        <f>"|Residual for Dose Group Near BMD| &gt; "&amp;Q56</f>
        <v>|Residual for Dose Group Near BMD| &gt; 2</v>
      </c>
      <c r="T56" s="6"/>
    </row>
    <row r="57" spans="14:20" x14ac:dyDescent="0.25">
      <c r="N57" s="6" t="s">
        <v>165</v>
      </c>
      <c r="O57" s="6" t="s">
        <v>165</v>
      </c>
      <c r="P57" s="6" t="s">
        <v>165</v>
      </c>
      <c r="Q57" s="6" t="s">
        <v>161</v>
      </c>
      <c r="R57" s="6" t="s">
        <v>166</v>
      </c>
      <c r="S57" s="6" t="s">
        <v>170</v>
      </c>
      <c r="T57" s="6"/>
    </row>
    <row r="58" spans="14:20" x14ac:dyDescent="0.25">
      <c r="N58" s="6" t="s">
        <v>160</v>
      </c>
      <c r="O58" s="6" t="s">
        <v>160</v>
      </c>
      <c r="P58" s="6" t="s">
        <v>160</v>
      </c>
      <c r="Q58" s="6">
        <v>1</v>
      </c>
      <c r="R58" s="6" t="s">
        <v>166</v>
      </c>
      <c r="S58" s="6" t="str">
        <f>IF(Q58&lt;&gt;1,"BMD " &amp;Q58&amp;"x higher than maximum dose","BMD higher than maximum dose")</f>
        <v>BMD higher than maximum dose</v>
      </c>
      <c r="T58" s="6"/>
    </row>
    <row r="59" spans="14:20" x14ac:dyDescent="0.25">
      <c r="N59" s="6" t="s">
        <v>160</v>
      </c>
      <c r="O59" s="6" t="s">
        <v>160</v>
      </c>
      <c r="P59" s="6" t="s">
        <v>160</v>
      </c>
      <c r="Q59" s="6">
        <v>1</v>
      </c>
      <c r="R59" s="6" t="s">
        <v>166</v>
      </c>
      <c r="S59" s="6" t="str">
        <f>IF(Q59&lt;&gt;1,"BMDL " &amp;Q59&amp;"x higher than maximum dose","BMDL higher than maximum dose")</f>
        <v>BMDL higher than maximum dose</v>
      </c>
      <c r="T59" s="6"/>
    </row>
    <row r="60" spans="14:20" x14ac:dyDescent="0.25">
      <c r="N60" s="6" t="s">
        <v>160</v>
      </c>
      <c r="O60" s="6" t="s">
        <v>160</v>
      </c>
      <c r="P60" s="6" t="s">
        <v>160</v>
      </c>
      <c r="Q60" s="6">
        <v>3</v>
      </c>
      <c r="R60" s="6" t="s">
        <v>166</v>
      </c>
      <c r="S60" s="6" t="str">
        <f>IF(Q60&lt;&gt;1,"BMD " &amp;Q60&amp;"x lower than lowest non-zero dose","BMD lower than lowest non-zero dose")</f>
        <v>BMD 3x lower than lowest non-zero dose</v>
      </c>
      <c r="T60" s="6"/>
    </row>
    <row r="61" spans="14:20" x14ac:dyDescent="0.25">
      <c r="N61" s="6" t="s">
        <v>160</v>
      </c>
      <c r="O61" s="6" t="s">
        <v>160</v>
      </c>
      <c r="P61" s="6" t="s">
        <v>160</v>
      </c>
      <c r="Q61" s="6">
        <v>3</v>
      </c>
      <c r="R61" s="6" t="s">
        <v>166</v>
      </c>
      <c r="S61" s="6" t="str">
        <f>IF(Q61&lt;&gt;1,"BMDL " &amp;Q61&amp;"x lower than lowest non-zero dose","BMDL lower than lowest non-zero dose")</f>
        <v>BMDL 3x lower than lowest non-zero dose</v>
      </c>
      <c r="T61" s="6"/>
    </row>
    <row r="62" spans="14:20" x14ac:dyDescent="0.25">
      <c r="N62" s="6" t="s">
        <v>160</v>
      </c>
      <c r="O62" s="6" t="s">
        <v>160</v>
      </c>
      <c r="P62" s="6" t="s">
        <v>160</v>
      </c>
      <c r="Q62" s="6">
        <v>10</v>
      </c>
      <c r="R62" s="6" t="s">
        <v>169</v>
      </c>
      <c r="S62" s="6" t="str">
        <f>IF(Q62&lt;&gt;1,"BMD " &amp;Q62&amp;"x lower than lowest non-zero dose","BMD lower than lowest non-zero dose")</f>
        <v>BMD 10x lower than lowest non-zero dose</v>
      </c>
      <c r="T62" s="6"/>
    </row>
    <row r="63" spans="14:20" x14ac:dyDescent="0.25">
      <c r="N63" s="6" t="s">
        <v>160</v>
      </c>
      <c r="O63" s="6" t="s">
        <v>160</v>
      </c>
      <c r="P63" s="6" t="s">
        <v>160</v>
      </c>
      <c r="Q63" s="6">
        <v>10</v>
      </c>
      <c r="R63" s="6" t="s">
        <v>169</v>
      </c>
      <c r="S63" s="6" t="str">
        <f>IF(Q63&lt;&gt;1,"BMDL " &amp;Q63&amp;"x lower than lowest non-zero dose","BMDL lower than lowest non-zero dose")</f>
        <v>BMDL 10x lower than lowest non-zero dose</v>
      </c>
      <c r="T63" s="6"/>
    </row>
    <row r="64" spans="14:20" x14ac:dyDescent="0.25">
      <c r="N64" s="6" t="s">
        <v>160</v>
      </c>
      <c r="O64" s="6" t="s">
        <v>160</v>
      </c>
      <c r="P64" s="6" t="s">
        <v>160</v>
      </c>
      <c r="Q64" s="6">
        <v>2</v>
      </c>
      <c r="R64" s="6" t="s">
        <v>166</v>
      </c>
      <c r="S64" s="6" t="str">
        <f>"|Residual at control| &gt; " &amp;Q64</f>
        <v>|Residual at control| &gt; 2</v>
      </c>
      <c r="T64" s="6"/>
    </row>
    <row r="65" spans="14:20" x14ac:dyDescent="0.25">
      <c r="N65" s="6" t="s">
        <v>160</v>
      </c>
      <c r="O65" s="6" t="s">
        <v>165</v>
      </c>
      <c r="P65" s="6" t="s">
        <v>165</v>
      </c>
      <c r="Q65" s="6">
        <v>1.5</v>
      </c>
      <c r="R65" s="6" t="s">
        <v>166</v>
      </c>
      <c r="S65" s="6" t="str">
        <f>"Modeled control response std. dev. &gt;|" &amp;Q65 &amp; "| actual response std. dev."</f>
        <v>Modeled control response std. dev. &gt;|1,5| actual response std. dev.</v>
      </c>
      <c r="T65" s="6"/>
    </row>
    <row r="66" spans="14:20" x14ac:dyDescent="0.25">
      <c r="N66" s="6" t="s">
        <v>160</v>
      </c>
      <c r="O66" s="6" t="s">
        <v>160</v>
      </c>
      <c r="P66" s="6" t="s">
        <v>160</v>
      </c>
      <c r="Q66" s="6" t="s">
        <v>171</v>
      </c>
      <c r="R66" s="6" t="s">
        <v>169</v>
      </c>
      <c r="S66" s="6" t="s">
        <v>172</v>
      </c>
      <c r="T66" s="6"/>
    </row>
    <row r="68" spans="14:20" x14ac:dyDescent="0.25">
      <c r="N68" s="57" t="s">
        <v>115</v>
      </c>
    </row>
    <row r="69" spans="14:20" x14ac:dyDescent="0.25">
      <c r="N69" s="6" t="s">
        <v>116</v>
      </c>
      <c r="O69" s="6" t="s">
        <v>173</v>
      </c>
    </row>
    <row r="70" spans="14:20" x14ac:dyDescent="0.25">
      <c r="N70" s="6" t="s">
        <v>117</v>
      </c>
      <c r="O70" s="6" t="s">
        <v>174</v>
      </c>
    </row>
    <row r="71" spans="14:20" x14ac:dyDescent="0.25">
      <c r="N71" s="6" t="s">
        <v>118</v>
      </c>
      <c r="O71" s="6" t="s">
        <v>175</v>
      </c>
    </row>
    <row r="72" spans="14:20" x14ac:dyDescent="0.25">
      <c r="N72" s="6" t="s">
        <v>119</v>
      </c>
      <c r="O72" s="6" t="s">
        <v>176</v>
      </c>
    </row>
    <row r="73" spans="14:20" x14ac:dyDescent="0.25">
      <c r="N73" s="6" t="s">
        <v>120</v>
      </c>
      <c r="O73" s="6" t="s">
        <v>177</v>
      </c>
    </row>
    <row r="74" spans="14:20" x14ac:dyDescent="0.25">
      <c r="N74" s="6" t="s">
        <v>121</v>
      </c>
      <c r="O74" s="6" t="s">
        <v>178</v>
      </c>
    </row>
    <row r="75" spans="14:20" x14ac:dyDescent="0.25">
      <c r="N75" s="6" t="s">
        <v>122</v>
      </c>
      <c r="O75" s="6" t="s">
        <v>179</v>
      </c>
    </row>
    <row r="76" spans="14:20" x14ac:dyDescent="0.25">
      <c r="N76" s="6" t="s">
        <v>123</v>
      </c>
      <c r="O76" s="6" t="s">
        <v>180</v>
      </c>
    </row>
    <row r="78" spans="14:20" x14ac:dyDescent="0.25">
      <c r="N78" s="11" t="s">
        <v>124</v>
      </c>
      <c r="O78" s="6">
        <v>1</v>
      </c>
    </row>
    <row r="79" spans="14:20" x14ac:dyDescent="0.25">
      <c r="N79" s="11" t="s">
        <v>125</v>
      </c>
      <c r="O79" s="6">
        <v>1</v>
      </c>
    </row>
    <row r="80" spans="14:20" x14ac:dyDescent="0.25">
      <c r="N80" s="11" t="s">
        <v>126</v>
      </c>
      <c r="O80" s="6">
        <v>1</v>
      </c>
    </row>
    <row r="81" spans="14:15" x14ac:dyDescent="0.25">
      <c r="N81" s="11" t="s">
        <v>127</v>
      </c>
      <c r="O81" s="6">
        <v>1</v>
      </c>
    </row>
    <row r="82" spans="14:15" x14ac:dyDescent="0.25">
      <c r="N82" s="11" t="s">
        <v>128</v>
      </c>
      <c r="O82" s="6">
        <v>1</v>
      </c>
    </row>
    <row r="83" spans="14:15" x14ac:dyDescent="0.25">
      <c r="N83" s="11" t="s">
        <v>129</v>
      </c>
      <c r="O83" s="6">
        <v>1</v>
      </c>
    </row>
    <row r="84" spans="14:15" x14ac:dyDescent="0.25">
      <c r="N84" s="11" t="s">
        <v>130</v>
      </c>
      <c r="O84" s="6">
        <v>1</v>
      </c>
    </row>
  </sheetData>
  <mergeCells count="2">
    <mergeCell ref="B6:E6"/>
    <mergeCell ref="F1:P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07</v>
      </c>
      <c r="E9" s="23"/>
      <c r="G9" s="22"/>
      <c r="H9" s="101" t="s">
        <v>34</v>
      </c>
      <c r="I9" s="102">
        <v>81.930137694417937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64.269130206763833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104.95573788099323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99" t="s">
        <v>42</v>
      </c>
      <c r="I12" s="100">
        <v>138.62867602413968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206</v>
      </c>
      <c r="E13" s="64"/>
      <c r="G13" s="22"/>
      <c r="H13" s="11" t="s">
        <v>111</v>
      </c>
      <c r="I13" s="91">
        <v>7.397582963014869E-2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1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3.1925214037660758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75" t="s">
        <v>54</v>
      </c>
      <c r="I17" s="76"/>
      <c r="J17" s="4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103" t="s">
        <v>52</v>
      </c>
      <c r="I18" s="103">
        <v>2</v>
      </c>
      <c r="J18" s="104"/>
      <c r="K18" s="21"/>
      <c r="L18" s="21"/>
      <c r="M18" s="21"/>
      <c r="N18" s="23"/>
    </row>
    <row r="19" spans="2:14" s="14" customFormat="1" ht="14.45" customHeight="1" x14ac:dyDescent="0.25">
      <c r="B19" s="22"/>
      <c r="C19" s="92" t="s">
        <v>18</v>
      </c>
      <c r="D19" s="93" t="s">
        <v>182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98" t="s">
        <v>192</v>
      </c>
      <c r="I20" s="91">
        <v>-2.2607871735233398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3" t="s">
        <v>193</v>
      </c>
      <c r="I21" s="93">
        <v>9.4937848969243593E-3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40"/>
      <c r="I22" s="40"/>
      <c r="J22" s="40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88" t="s">
        <v>53</v>
      </c>
      <c r="I23" s="88"/>
      <c r="J23" s="41"/>
      <c r="K23" s="41"/>
      <c r="L23" s="41"/>
      <c r="M23" s="41"/>
      <c r="N23" s="23"/>
    </row>
    <row r="24" spans="2:14" s="14" customFormat="1" ht="30" x14ac:dyDescent="0.25">
      <c r="B24" s="22"/>
      <c r="C24" s="11" t="s">
        <v>51</v>
      </c>
      <c r="D24" s="91">
        <v>3</v>
      </c>
      <c r="E24" s="23"/>
      <c r="F24" s="13"/>
      <c r="G24" s="22"/>
      <c r="H24" s="42" t="s">
        <v>41</v>
      </c>
      <c r="I24" s="42" t="s">
        <v>47</v>
      </c>
      <c r="J24" s="43" t="s">
        <v>43</v>
      </c>
      <c r="K24" s="43" t="s">
        <v>44</v>
      </c>
      <c r="L24" s="43" t="s">
        <v>45</v>
      </c>
      <c r="M24" s="43" t="s">
        <v>46</v>
      </c>
      <c r="N24" s="23"/>
    </row>
    <row r="25" spans="2:14" s="14" customFormat="1" x14ac:dyDescent="0.25">
      <c r="B25" s="24"/>
      <c r="C25" s="36"/>
      <c r="D25" s="36"/>
      <c r="E25" s="26"/>
      <c r="F25" s="13"/>
      <c r="G25" s="22"/>
      <c r="H25" s="91">
        <v>0</v>
      </c>
      <c r="I25" s="91">
        <v>9.442303835291109E-2</v>
      </c>
      <c r="J25" s="91">
        <v>5.004421032704288</v>
      </c>
      <c r="K25" s="91">
        <v>3</v>
      </c>
      <c r="L25" s="91">
        <v>53</v>
      </c>
      <c r="M25" s="91">
        <v>-0.94156292247223061</v>
      </c>
      <c r="N25" s="34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93">
        <v>250</v>
      </c>
      <c r="I26" s="93">
        <v>0.52813501136143304</v>
      </c>
      <c r="J26" s="93">
        <v>27.991155602155953</v>
      </c>
      <c r="K26" s="93">
        <v>32</v>
      </c>
      <c r="L26" s="93">
        <v>53</v>
      </c>
      <c r="M26" s="93">
        <v>1.1030619601518257</v>
      </c>
      <c r="N26" s="23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1">
        <v>500</v>
      </c>
      <c r="I27" s="91">
        <v>0.92316198940686334</v>
      </c>
      <c r="J27" s="91">
        <v>48.004423449156896</v>
      </c>
      <c r="K27" s="91">
        <v>46</v>
      </c>
      <c r="L27" s="91">
        <v>52</v>
      </c>
      <c r="M27" s="91">
        <v>-1.0436642079029252</v>
      </c>
      <c r="N27" s="23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40"/>
      <c r="I28" s="40"/>
      <c r="J28" s="40"/>
      <c r="K28" s="40"/>
      <c r="L28" s="40"/>
      <c r="M28" s="40"/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88" t="s">
        <v>114</v>
      </c>
      <c r="I29" s="88"/>
      <c r="J29" s="40"/>
      <c r="K29" s="40"/>
      <c r="L29" s="40"/>
      <c r="M29" s="40"/>
      <c r="N29" s="23"/>
    </row>
    <row r="30" spans="2:14" s="14" customFormat="1" x14ac:dyDescent="0.25">
      <c r="B30" s="13"/>
      <c r="C30" s="35"/>
      <c r="D30" s="35"/>
      <c r="E30" s="35"/>
      <c r="F30" s="13"/>
      <c r="G30" s="22"/>
      <c r="H30" s="105" t="s">
        <v>31</v>
      </c>
      <c r="I30" s="105" t="s">
        <v>93</v>
      </c>
      <c r="J30" s="105" t="s">
        <v>52</v>
      </c>
      <c r="K30" s="105" t="s">
        <v>94</v>
      </c>
      <c r="L30" s="105" t="s">
        <v>95</v>
      </c>
      <c r="M30" s="105" t="s">
        <v>96</v>
      </c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91" t="s">
        <v>186</v>
      </c>
      <c r="I31" s="91">
        <v>-65.712047931043571</v>
      </c>
      <c r="J31" s="91">
        <v>0</v>
      </c>
      <c r="K31" s="91" t="s">
        <v>187</v>
      </c>
      <c r="L31" s="91" t="s">
        <v>187</v>
      </c>
      <c r="M31" s="91" t="s">
        <v>187</v>
      </c>
      <c r="N31" s="23"/>
    </row>
    <row r="32" spans="2:14" s="14" customFormat="1" x14ac:dyDescent="0.25">
      <c r="B32" s="13"/>
      <c r="C32" s="13"/>
      <c r="D32" s="13"/>
      <c r="E32" s="13"/>
      <c r="G32" s="22"/>
      <c r="H32" s="93" t="s">
        <v>188</v>
      </c>
      <c r="I32" s="93">
        <v>-67.31433801206984</v>
      </c>
      <c r="J32" s="93">
        <v>2</v>
      </c>
      <c r="K32" s="93">
        <v>3.2045801620525367</v>
      </c>
      <c r="L32" s="93">
        <v>1</v>
      </c>
      <c r="M32" s="93">
        <v>7.3432353073502543E-2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91" t="s">
        <v>189</v>
      </c>
      <c r="I33" s="91">
        <v>-109.46661620705956</v>
      </c>
      <c r="J33" s="91">
        <v>1</v>
      </c>
      <c r="K33" s="91">
        <v>87.509136552031975</v>
      </c>
      <c r="L33" s="91">
        <v>2</v>
      </c>
      <c r="M33" s="91" t="s">
        <v>190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40"/>
      <c r="I34" s="40"/>
      <c r="J34" s="40"/>
      <c r="K34" s="40"/>
      <c r="L34" s="40"/>
      <c r="M34" s="40"/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45"/>
      <c r="H35" s="46"/>
      <c r="I35" s="45"/>
      <c r="J35" s="45"/>
      <c r="K35" s="45"/>
      <c r="L35" s="45"/>
      <c r="M35" s="45"/>
      <c r="N35" s="45"/>
    </row>
    <row r="36" spans="1:18" s="14" customFormat="1" ht="23.25" x14ac:dyDescent="0.35">
      <c r="A36" s="13"/>
      <c r="C36" s="13"/>
      <c r="D36" s="13"/>
      <c r="E36" s="27"/>
      <c r="F36" s="13"/>
      <c r="H36" s="29"/>
      <c r="M36" s="13"/>
      <c r="N36" s="13"/>
    </row>
    <row r="37" spans="1:18" s="14" customFormat="1" x14ac:dyDescent="0.25">
      <c r="A37" s="13"/>
      <c r="B37" s="13"/>
      <c r="C37" s="13"/>
      <c r="D37" s="13"/>
      <c r="E37" s="27"/>
      <c r="F37" s="13"/>
      <c r="H37" s="28"/>
      <c r="M37" s="13"/>
      <c r="N37" s="13"/>
    </row>
    <row r="38" spans="1:18" s="14" customFormat="1" x14ac:dyDescent="0.25">
      <c r="A38" s="13"/>
      <c r="B38" s="13"/>
      <c r="C38" s="13"/>
      <c r="D38" s="13"/>
      <c r="E38" s="27"/>
      <c r="F38" s="13"/>
      <c r="H38" s="28"/>
      <c r="I38" s="13"/>
      <c r="J38" s="13"/>
      <c r="K38" s="13"/>
      <c r="L38" s="13"/>
      <c r="M38" s="13"/>
      <c r="N38" s="13"/>
    </row>
    <row r="39" spans="1:18" s="14" customFormat="1" x14ac:dyDescent="0.25">
      <c r="A39" s="13"/>
      <c r="B39" s="13"/>
      <c r="C39" s="13"/>
      <c r="D39" s="13"/>
      <c r="E39" s="27"/>
      <c r="F39" s="13"/>
      <c r="H39" s="30"/>
      <c r="I39" s="13"/>
      <c r="J39" s="13"/>
      <c r="K39" s="13"/>
      <c r="L39" s="13"/>
      <c r="M39" s="13"/>
      <c r="N39" s="13"/>
    </row>
    <row r="40" spans="1:18" s="14" customFormat="1" x14ac:dyDescent="0.25">
      <c r="A40" s="13"/>
      <c r="B40" s="13"/>
      <c r="C40" s="13"/>
      <c r="D40" s="13"/>
      <c r="E40" s="13"/>
      <c r="F40" s="13"/>
      <c r="H40" s="28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28"/>
    </row>
    <row r="42" spans="1:18" s="14" customFormat="1" ht="23.25" x14ac:dyDescent="0.35">
      <c r="A42" s="13"/>
      <c r="B42" s="13"/>
      <c r="C42" s="13"/>
      <c r="D42" s="87"/>
      <c r="E42" s="87"/>
      <c r="F42" s="13"/>
      <c r="H42" s="28"/>
    </row>
    <row r="43" spans="1:18" s="14" customFormat="1" x14ac:dyDescent="0.25">
      <c r="A43" s="13"/>
      <c r="B43" s="13"/>
      <c r="C43" s="13"/>
      <c r="D43" s="13"/>
      <c r="E43" s="27"/>
      <c r="F43" s="13"/>
      <c r="H43" s="28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</row>
    <row r="46" spans="1:18" s="14" customFormat="1" x14ac:dyDescent="0.25">
      <c r="A46" s="13"/>
      <c r="B46" s="13"/>
      <c r="C46" s="13"/>
      <c r="D46" s="13"/>
      <c r="E46" s="13"/>
      <c r="F46" s="13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O224" s="14"/>
    </row>
    <row r="225" spans="2:15" x14ac:dyDescent="0.25">
      <c r="B225" s="14"/>
      <c r="G225" s="14"/>
      <c r="H225" s="14"/>
      <c r="O225" s="14"/>
    </row>
    <row r="226" spans="2:15" x14ac:dyDescent="0.25">
      <c r="B226" s="14"/>
      <c r="G226" s="14"/>
      <c r="O226" s="14"/>
    </row>
    <row r="227" spans="2:15" x14ac:dyDescent="0.25">
      <c r="G227" s="14"/>
      <c r="O227" s="14"/>
    </row>
    <row r="228" spans="2:15" x14ac:dyDescent="0.25">
      <c r="G228" s="14"/>
      <c r="O228" s="14"/>
    </row>
    <row r="229" spans="2:15" x14ac:dyDescent="0.25">
      <c r="O229" s="14"/>
    </row>
    <row r="230" spans="2:15" x14ac:dyDescent="0.25">
      <c r="O230" s="14"/>
    </row>
    <row r="231" spans="2:15" x14ac:dyDescent="0.25">
      <c r="O231" s="14"/>
    </row>
    <row r="232" spans="2:15" x14ac:dyDescent="0.25"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H17:I17"/>
    <mergeCell ref="H23:I23"/>
    <mergeCell ref="H29:I29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2289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2290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09</v>
      </c>
      <c r="E9" s="23"/>
      <c r="G9" s="22"/>
      <c r="H9" s="101" t="s">
        <v>34</v>
      </c>
      <c r="I9" s="102">
        <v>85.813627129043212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22.312035526814576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138.08060040473686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99" t="s">
        <v>42</v>
      </c>
      <c r="I12" s="100">
        <v>137.42409587487546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208</v>
      </c>
      <c r="E13" s="64"/>
      <c r="G13" s="22"/>
      <c r="H13" s="11" t="s">
        <v>111</v>
      </c>
      <c r="I13" s="91" t="s">
        <v>171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0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1.5479865651064163E-8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75" t="s">
        <v>54</v>
      </c>
      <c r="I17" s="76"/>
      <c r="J17" s="4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103" t="s">
        <v>52</v>
      </c>
      <c r="I18" s="103">
        <v>3</v>
      </c>
      <c r="J18" s="104"/>
      <c r="K18" s="21"/>
      <c r="L18" s="21"/>
      <c r="M18" s="21"/>
      <c r="N18" s="23"/>
    </row>
    <row r="19" spans="2:14" s="14" customFormat="1" ht="14.45" customHeight="1" x14ac:dyDescent="0.25">
      <c r="B19" s="22"/>
      <c r="C19" s="92" t="s">
        <v>18</v>
      </c>
      <c r="D19" s="93" t="s">
        <v>182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98" t="s">
        <v>191</v>
      </c>
      <c r="I20" s="91">
        <v>5.6607356463410897E-2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3" t="s">
        <v>192</v>
      </c>
      <c r="I21" s="93">
        <v>-7.4581752027806498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1" t="s">
        <v>193</v>
      </c>
      <c r="I22" s="91">
        <v>1.3873263578881401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40"/>
      <c r="I23" s="40"/>
      <c r="J23" s="40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3</v>
      </c>
      <c r="E24" s="23"/>
      <c r="F24" s="13"/>
      <c r="G24" s="22"/>
      <c r="H24" s="88" t="s">
        <v>53</v>
      </c>
      <c r="I24" s="88"/>
      <c r="J24" s="41"/>
      <c r="K24" s="41"/>
      <c r="L24" s="41"/>
      <c r="M24" s="41"/>
      <c r="N24" s="23"/>
    </row>
    <row r="25" spans="2:14" s="14" customFormat="1" ht="30" x14ac:dyDescent="0.25">
      <c r="B25" s="24"/>
      <c r="C25" s="36"/>
      <c r="D25" s="36"/>
      <c r="E25" s="26"/>
      <c r="F25" s="13"/>
      <c r="G25" s="22"/>
      <c r="H25" s="42" t="s">
        <v>41</v>
      </c>
      <c r="I25" s="42" t="s">
        <v>47</v>
      </c>
      <c r="J25" s="43" t="s">
        <v>43</v>
      </c>
      <c r="K25" s="43" t="s">
        <v>44</v>
      </c>
      <c r="L25" s="43" t="s">
        <v>45</v>
      </c>
      <c r="M25" s="43" t="s">
        <v>46</v>
      </c>
      <c r="N25" s="23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91">
        <v>0</v>
      </c>
      <c r="I26" s="91">
        <v>5.660735646341087E-2</v>
      </c>
      <c r="J26" s="91">
        <v>3.0001898925607762</v>
      </c>
      <c r="K26" s="91">
        <v>3</v>
      </c>
      <c r="L26" s="91">
        <v>53</v>
      </c>
      <c r="M26" s="91">
        <v>-1.1287229010522054E-4</v>
      </c>
      <c r="N26" s="34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3">
        <v>250</v>
      </c>
      <c r="I27" s="93">
        <v>0.60377493611491728</v>
      </c>
      <c r="J27" s="93">
        <v>32.000071614090615</v>
      </c>
      <c r="K27" s="93">
        <v>32</v>
      </c>
      <c r="L27" s="93">
        <v>53</v>
      </c>
      <c r="M27" s="93">
        <v>-2.0111850602605855E-5</v>
      </c>
      <c r="N27" s="23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1">
        <v>500</v>
      </c>
      <c r="I28" s="91">
        <v>0.88461324361168625</v>
      </c>
      <c r="J28" s="91">
        <v>45.999888667807681</v>
      </c>
      <c r="K28" s="91">
        <v>46</v>
      </c>
      <c r="L28" s="91">
        <v>52</v>
      </c>
      <c r="M28" s="91">
        <v>4.832416830950697E-5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40"/>
      <c r="I29" s="40"/>
      <c r="J29" s="40"/>
      <c r="K29" s="40"/>
      <c r="L29" s="40"/>
      <c r="M29" s="40"/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88" t="s">
        <v>114</v>
      </c>
      <c r="I30" s="88"/>
      <c r="J30" s="40"/>
      <c r="K30" s="40"/>
      <c r="L30" s="40"/>
      <c r="M30" s="40"/>
      <c r="N30" s="23"/>
    </row>
    <row r="31" spans="2:14" s="14" customFormat="1" x14ac:dyDescent="0.25">
      <c r="B31" s="13"/>
      <c r="C31" s="35"/>
      <c r="D31" s="35"/>
      <c r="E31" s="35"/>
      <c r="G31" s="22"/>
      <c r="H31" s="105" t="s">
        <v>31</v>
      </c>
      <c r="I31" s="105" t="s">
        <v>93</v>
      </c>
      <c r="J31" s="105" t="s">
        <v>52</v>
      </c>
      <c r="K31" s="105" t="s">
        <v>94</v>
      </c>
      <c r="L31" s="105" t="s">
        <v>95</v>
      </c>
      <c r="M31" s="105" t="s">
        <v>96</v>
      </c>
      <c r="N31" s="23"/>
    </row>
    <row r="32" spans="2:14" s="14" customFormat="1" x14ac:dyDescent="0.25">
      <c r="B32" s="13"/>
      <c r="C32" s="13"/>
      <c r="D32" s="13"/>
      <c r="E32" s="13"/>
      <c r="G32" s="22"/>
      <c r="H32" s="91" t="s">
        <v>186</v>
      </c>
      <c r="I32" s="91">
        <v>-65.712047931043571</v>
      </c>
      <c r="J32" s="91">
        <v>0</v>
      </c>
      <c r="K32" s="91" t="s">
        <v>187</v>
      </c>
      <c r="L32" s="91" t="s">
        <v>187</v>
      </c>
      <c r="M32" s="91" t="s">
        <v>187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93" t="s">
        <v>188</v>
      </c>
      <c r="I33" s="93">
        <v>-65.712047937437731</v>
      </c>
      <c r="J33" s="93">
        <v>3</v>
      </c>
      <c r="K33" s="93">
        <v>1.2788319736500853E-8</v>
      </c>
      <c r="L33" s="93">
        <v>0</v>
      </c>
      <c r="M33" s="93" t="s">
        <v>171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91" t="s">
        <v>189</v>
      </c>
      <c r="I34" s="91">
        <v>-109.46661620705956</v>
      </c>
      <c r="J34" s="91">
        <v>1</v>
      </c>
      <c r="K34" s="91">
        <v>87.509136552031975</v>
      </c>
      <c r="L34" s="91">
        <v>2</v>
      </c>
      <c r="M34" s="91" t="s">
        <v>190</v>
      </c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40"/>
      <c r="I35" s="40"/>
      <c r="J35" s="40"/>
      <c r="K35" s="40"/>
      <c r="L35" s="40"/>
      <c r="M35" s="40"/>
      <c r="N35" s="23"/>
    </row>
    <row r="36" spans="1:18" s="14" customFormat="1" x14ac:dyDescent="0.25">
      <c r="A36" s="13"/>
      <c r="C36" s="13"/>
      <c r="D36" s="13"/>
      <c r="E36" s="27"/>
      <c r="F36" s="13"/>
      <c r="G36" s="45"/>
      <c r="H36" s="46"/>
      <c r="I36" s="45"/>
      <c r="J36" s="45"/>
      <c r="K36" s="45"/>
      <c r="L36" s="45"/>
      <c r="M36" s="45"/>
      <c r="N36" s="45"/>
    </row>
    <row r="37" spans="1:18" s="14" customFormat="1" ht="23.25" x14ac:dyDescent="0.35">
      <c r="A37" s="13"/>
      <c r="B37" s="13"/>
      <c r="C37" s="13"/>
      <c r="D37" s="13"/>
      <c r="E37" s="27"/>
      <c r="F37" s="13"/>
      <c r="H37" s="29"/>
      <c r="M37" s="13"/>
      <c r="N37" s="13"/>
    </row>
    <row r="38" spans="1:18" s="14" customFormat="1" x14ac:dyDescent="0.25">
      <c r="A38" s="13"/>
      <c r="B38" s="13"/>
      <c r="C38" s="13"/>
      <c r="D38" s="13"/>
      <c r="E38" s="27"/>
      <c r="F38" s="13"/>
      <c r="H38" s="28"/>
      <c r="M38" s="13"/>
      <c r="N38" s="13"/>
    </row>
    <row r="39" spans="1:18" s="14" customFormat="1" x14ac:dyDescent="0.25">
      <c r="A39" s="13"/>
      <c r="B39" s="13"/>
      <c r="C39" s="13"/>
      <c r="D39" s="13"/>
      <c r="E39" s="27"/>
      <c r="F39" s="13"/>
      <c r="H39" s="28"/>
      <c r="I39" s="13"/>
      <c r="J39" s="13"/>
      <c r="K39" s="13"/>
      <c r="L39" s="13"/>
      <c r="M39" s="13"/>
      <c r="N39" s="13"/>
    </row>
    <row r="40" spans="1:18" s="14" customFormat="1" x14ac:dyDescent="0.25">
      <c r="A40" s="13"/>
      <c r="B40" s="13"/>
      <c r="C40" s="13"/>
      <c r="D40" s="13"/>
      <c r="E40" s="13"/>
      <c r="F40" s="13"/>
      <c r="H40" s="30"/>
      <c r="I40" s="13"/>
      <c r="J40" s="13"/>
      <c r="K40" s="13"/>
      <c r="L40" s="13"/>
      <c r="M40" s="13"/>
      <c r="N40" s="1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28"/>
    </row>
    <row r="42" spans="1:18" s="14" customFormat="1" ht="23.25" x14ac:dyDescent="0.35">
      <c r="A42" s="13"/>
      <c r="B42" s="13"/>
      <c r="C42" s="13"/>
      <c r="D42" s="87"/>
      <c r="E42" s="87"/>
      <c r="F42" s="13"/>
      <c r="H42" s="28"/>
    </row>
    <row r="43" spans="1:18" s="14" customFormat="1" x14ac:dyDescent="0.25">
      <c r="A43" s="13"/>
      <c r="B43" s="13"/>
      <c r="C43" s="13"/>
      <c r="D43" s="13"/>
      <c r="E43" s="27"/>
      <c r="F43" s="13"/>
      <c r="H43" s="28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O225" s="14"/>
    </row>
    <row r="226" spans="2:15" x14ac:dyDescent="0.25">
      <c r="B226" s="14"/>
      <c r="G226" s="14"/>
      <c r="H226" s="14"/>
      <c r="O226" s="14"/>
    </row>
    <row r="227" spans="2:15" x14ac:dyDescent="0.25">
      <c r="G227" s="14"/>
      <c r="O227" s="14"/>
    </row>
    <row r="228" spans="2:15" x14ac:dyDescent="0.25">
      <c r="G228" s="14"/>
      <c r="O228" s="14"/>
    </row>
    <row r="229" spans="2:15" x14ac:dyDescent="0.25">
      <c r="G229" s="14"/>
      <c r="O229" s="14"/>
    </row>
    <row r="230" spans="2:15" x14ac:dyDescent="0.25">
      <c r="O230" s="14"/>
    </row>
    <row r="231" spans="2:15" x14ac:dyDescent="0.25">
      <c r="O231" s="14"/>
    </row>
    <row r="232" spans="2:15" x14ac:dyDescent="0.25"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H17:I17"/>
    <mergeCell ref="H24:I24"/>
    <mergeCell ref="H30:I30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3313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3314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11</v>
      </c>
      <c r="E9" s="23"/>
      <c r="G9" s="22"/>
      <c r="H9" s="101" t="s">
        <v>34</v>
      </c>
      <c r="I9" s="102">
        <v>77.430712510916308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62.245924640963864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97.888152452738481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99" t="s">
        <v>42</v>
      </c>
      <c r="I12" s="100">
        <v>138.7979364760676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210</v>
      </c>
      <c r="E13" s="64"/>
      <c r="G13" s="22"/>
      <c r="H13" s="11" t="s">
        <v>111</v>
      </c>
      <c r="I13" s="91">
        <v>6.7561521549866291E-2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1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3.341292437682212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75" t="s">
        <v>54</v>
      </c>
      <c r="I17" s="76"/>
      <c r="J17" s="4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103" t="s">
        <v>52</v>
      </c>
      <c r="I18" s="103">
        <v>2</v>
      </c>
      <c r="J18" s="104"/>
      <c r="K18" s="21"/>
      <c r="L18" s="21"/>
      <c r="M18" s="21"/>
      <c r="N18" s="23"/>
    </row>
    <row r="19" spans="2:14" s="14" customFormat="1" ht="14.45" customHeight="1" x14ac:dyDescent="0.25">
      <c r="B19" s="22"/>
      <c r="C19" s="92" t="s">
        <v>18</v>
      </c>
      <c r="D19" s="93" t="s">
        <v>182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98" t="s">
        <v>192</v>
      </c>
      <c r="I20" s="91">
        <v>-1.3272672199203299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3" t="s">
        <v>193</v>
      </c>
      <c r="I21" s="93">
        <v>5.4659824684408099E-3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40"/>
      <c r="I22" s="40"/>
      <c r="J22" s="40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88" t="s">
        <v>53</v>
      </c>
      <c r="I23" s="88"/>
      <c r="J23" s="41"/>
      <c r="K23" s="41"/>
      <c r="L23" s="41"/>
      <c r="M23" s="41"/>
      <c r="N23" s="23"/>
    </row>
    <row r="24" spans="2:14" s="14" customFormat="1" ht="30" x14ac:dyDescent="0.25">
      <c r="B24" s="22"/>
      <c r="C24" s="11" t="s">
        <v>51</v>
      </c>
      <c r="D24" s="91">
        <v>3</v>
      </c>
      <c r="E24" s="23"/>
      <c r="F24" s="13"/>
      <c r="G24" s="22"/>
      <c r="H24" s="42" t="s">
        <v>41</v>
      </c>
      <c r="I24" s="42" t="s">
        <v>47</v>
      </c>
      <c r="J24" s="43" t="s">
        <v>43</v>
      </c>
      <c r="K24" s="43" t="s">
        <v>44</v>
      </c>
      <c r="L24" s="43" t="s">
        <v>45</v>
      </c>
      <c r="M24" s="43" t="s">
        <v>46</v>
      </c>
      <c r="N24" s="23"/>
    </row>
    <row r="25" spans="2:14" s="14" customFormat="1" x14ac:dyDescent="0.25">
      <c r="B25" s="24"/>
      <c r="C25" s="36"/>
      <c r="D25" s="36"/>
      <c r="E25" s="26"/>
      <c r="F25" s="13"/>
      <c r="G25" s="22"/>
      <c r="H25" s="91">
        <v>0</v>
      </c>
      <c r="I25" s="91">
        <v>9.2210151636206633E-2</v>
      </c>
      <c r="J25" s="91">
        <v>4.8871380367189516</v>
      </c>
      <c r="K25" s="91">
        <v>3</v>
      </c>
      <c r="L25" s="91">
        <v>53</v>
      </c>
      <c r="M25" s="91">
        <v>-0.89594985693383866</v>
      </c>
      <c r="N25" s="34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93">
        <v>250</v>
      </c>
      <c r="I26" s="93">
        <v>0.51564585331360413</v>
      </c>
      <c r="J26" s="93">
        <v>27.329230225621018</v>
      </c>
      <c r="K26" s="93">
        <v>32</v>
      </c>
      <c r="L26" s="93">
        <v>53</v>
      </c>
      <c r="M26" s="93">
        <v>1.2837878183388971</v>
      </c>
      <c r="N26" s="23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1">
        <v>500</v>
      </c>
      <c r="I27" s="91">
        <v>0.92009695341813968</v>
      </c>
      <c r="J27" s="91">
        <v>47.845041577743267</v>
      </c>
      <c r="K27" s="91">
        <v>46</v>
      </c>
      <c r="L27" s="91">
        <v>52</v>
      </c>
      <c r="M27" s="91">
        <v>-0.94363930027691234</v>
      </c>
      <c r="N27" s="23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40"/>
      <c r="I28" s="40"/>
      <c r="J28" s="40"/>
      <c r="K28" s="40"/>
      <c r="L28" s="40"/>
      <c r="M28" s="40"/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88" t="s">
        <v>114</v>
      </c>
      <c r="I29" s="88"/>
      <c r="J29" s="40"/>
      <c r="K29" s="40"/>
      <c r="L29" s="40"/>
      <c r="M29" s="40"/>
      <c r="N29" s="23"/>
    </row>
    <row r="30" spans="2:14" s="14" customFormat="1" x14ac:dyDescent="0.25">
      <c r="B30" s="13"/>
      <c r="C30" s="35"/>
      <c r="D30" s="35"/>
      <c r="E30" s="35"/>
      <c r="F30" s="13"/>
      <c r="G30" s="22"/>
      <c r="H30" s="105" t="s">
        <v>31</v>
      </c>
      <c r="I30" s="105" t="s">
        <v>93</v>
      </c>
      <c r="J30" s="105" t="s">
        <v>52</v>
      </c>
      <c r="K30" s="105" t="s">
        <v>94</v>
      </c>
      <c r="L30" s="105" t="s">
        <v>95</v>
      </c>
      <c r="M30" s="105" t="s">
        <v>96</v>
      </c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91" t="s">
        <v>186</v>
      </c>
      <c r="I31" s="91">
        <v>-65.712047931043571</v>
      </c>
      <c r="J31" s="91">
        <v>0</v>
      </c>
      <c r="K31" s="91" t="s">
        <v>187</v>
      </c>
      <c r="L31" s="91" t="s">
        <v>187</v>
      </c>
      <c r="M31" s="91" t="s">
        <v>187</v>
      </c>
      <c r="N31" s="23"/>
    </row>
    <row r="32" spans="2:14" s="14" customFormat="1" x14ac:dyDescent="0.25">
      <c r="B32" s="13"/>
      <c r="C32" s="13"/>
      <c r="D32" s="13"/>
      <c r="E32" s="13"/>
      <c r="G32" s="22"/>
      <c r="H32" s="93" t="s">
        <v>188</v>
      </c>
      <c r="I32" s="93">
        <v>-67.398968238033802</v>
      </c>
      <c r="J32" s="93">
        <v>2</v>
      </c>
      <c r="K32" s="93">
        <v>3.3738406139804624</v>
      </c>
      <c r="L32" s="93">
        <v>1</v>
      </c>
      <c r="M32" s="93">
        <v>6.6239169698413564E-2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91" t="s">
        <v>189</v>
      </c>
      <c r="I33" s="91">
        <v>-109.46661620705956</v>
      </c>
      <c r="J33" s="91">
        <v>1</v>
      </c>
      <c r="K33" s="91">
        <v>87.509136552031975</v>
      </c>
      <c r="L33" s="91">
        <v>2</v>
      </c>
      <c r="M33" s="91" t="s">
        <v>190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40"/>
      <c r="I34" s="40"/>
      <c r="J34" s="40"/>
      <c r="K34" s="40"/>
      <c r="L34" s="40"/>
      <c r="M34" s="40"/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45"/>
      <c r="H35" s="46"/>
      <c r="I35" s="45"/>
      <c r="J35" s="45"/>
      <c r="K35" s="45"/>
      <c r="L35" s="45"/>
      <c r="M35" s="45"/>
      <c r="N35" s="45"/>
    </row>
    <row r="36" spans="1:18" s="14" customFormat="1" ht="23.25" x14ac:dyDescent="0.35">
      <c r="A36" s="13"/>
      <c r="C36" s="13"/>
      <c r="D36" s="13"/>
      <c r="E36" s="27"/>
      <c r="F36" s="13"/>
      <c r="H36" s="29"/>
      <c r="M36" s="13"/>
      <c r="N36" s="13"/>
    </row>
    <row r="37" spans="1:18" s="14" customFormat="1" x14ac:dyDescent="0.25">
      <c r="A37" s="13"/>
      <c r="B37" s="13"/>
      <c r="C37" s="13"/>
      <c r="D37" s="13"/>
      <c r="E37" s="27"/>
      <c r="F37" s="13"/>
      <c r="H37" s="28"/>
      <c r="M37" s="13"/>
      <c r="N37" s="13"/>
    </row>
    <row r="38" spans="1:18" s="14" customFormat="1" x14ac:dyDescent="0.25">
      <c r="A38" s="13"/>
      <c r="B38" s="13"/>
      <c r="C38" s="13"/>
      <c r="D38" s="13"/>
      <c r="E38" s="27"/>
      <c r="F38" s="13"/>
      <c r="H38" s="28"/>
      <c r="I38" s="13"/>
      <c r="J38" s="13"/>
      <c r="K38" s="13"/>
      <c r="L38" s="13"/>
      <c r="M38" s="13"/>
      <c r="N38" s="13"/>
    </row>
    <row r="39" spans="1:18" s="14" customFormat="1" x14ac:dyDescent="0.25">
      <c r="A39" s="13"/>
      <c r="B39" s="13"/>
      <c r="C39" s="13"/>
      <c r="D39" s="13"/>
      <c r="E39" s="27"/>
      <c r="F39" s="13"/>
      <c r="H39" s="30"/>
      <c r="I39" s="13"/>
      <c r="J39" s="13"/>
      <c r="K39" s="13"/>
      <c r="L39" s="13"/>
      <c r="M39" s="13"/>
      <c r="N39" s="13"/>
    </row>
    <row r="40" spans="1:18" s="14" customFormat="1" x14ac:dyDescent="0.25">
      <c r="A40" s="13"/>
      <c r="B40" s="13"/>
      <c r="C40" s="13"/>
      <c r="D40" s="13"/>
      <c r="E40" s="13"/>
      <c r="F40" s="13"/>
      <c r="H40" s="28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28"/>
    </row>
    <row r="42" spans="1:18" s="14" customFormat="1" ht="23.25" x14ac:dyDescent="0.35">
      <c r="A42" s="13"/>
      <c r="B42" s="13"/>
      <c r="C42" s="13"/>
      <c r="D42" s="87"/>
      <c r="E42" s="87"/>
      <c r="F42" s="13"/>
      <c r="H42" s="28"/>
    </row>
    <row r="43" spans="1:18" s="14" customFormat="1" x14ac:dyDescent="0.25">
      <c r="A43" s="13"/>
      <c r="B43" s="13"/>
      <c r="C43" s="13"/>
      <c r="D43" s="13"/>
      <c r="E43" s="27"/>
      <c r="F43" s="13"/>
      <c r="H43" s="28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</row>
    <row r="46" spans="1:18" s="14" customFormat="1" x14ac:dyDescent="0.25">
      <c r="A46" s="13"/>
      <c r="B46" s="13"/>
      <c r="C46" s="13"/>
      <c r="D46" s="13"/>
      <c r="E46" s="13"/>
      <c r="F46" s="13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O224" s="14"/>
    </row>
    <row r="225" spans="2:15" x14ac:dyDescent="0.25">
      <c r="B225" s="14"/>
      <c r="G225" s="14"/>
      <c r="H225" s="14"/>
      <c r="O225" s="14"/>
    </row>
    <row r="226" spans="2:15" x14ac:dyDescent="0.25">
      <c r="B226" s="14"/>
      <c r="G226" s="14"/>
      <c r="O226" s="14"/>
    </row>
    <row r="227" spans="2:15" x14ac:dyDescent="0.25">
      <c r="G227" s="14"/>
      <c r="O227" s="14"/>
    </row>
    <row r="228" spans="2:15" x14ac:dyDescent="0.25">
      <c r="G228" s="14"/>
      <c r="O228" s="14"/>
    </row>
    <row r="229" spans="2:15" x14ac:dyDescent="0.25">
      <c r="O229" s="14"/>
    </row>
    <row r="230" spans="2:15" x14ac:dyDescent="0.25">
      <c r="O230" s="14"/>
    </row>
    <row r="231" spans="2:15" x14ac:dyDescent="0.25">
      <c r="O231" s="14"/>
    </row>
    <row r="232" spans="2:15" x14ac:dyDescent="0.25"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H17:I17"/>
    <mergeCell ref="H23:I23"/>
    <mergeCell ref="H29:I29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4337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4338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212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13</v>
      </c>
      <c r="E9" s="23"/>
      <c r="G9" s="22"/>
      <c r="H9" s="101" t="s">
        <v>34</v>
      </c>
      <c r="I9" s="102">
        <v>42.774030705913901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23.635469377040863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88.25809508562088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85"/>
      <c r="D12" s="86"/>
      <c r="E12" s="84"/>
      <c r="G12" s="22"/>
      <c r="H12" s="21"/>
      <c r="I12" s="21"/>
      <c r="J12" s="21"/>
      <c r="K12" s="21"/>
      <c r="L12" s="21"/>
      <c r="M12" s="21"/>
      <c r="N12" s="23"/>
    </row>
    <row r="13" spans="2:23" s="14" customFormat="1" x14ac:dyDescent="0.25">
      <c r="B13" s="22"/>
      <c r="C13" s="44"/>
      <c r="D13" s="39"/>
      <c r="E13" s="23"/>
      <c r="G13" s="22"/>
      <c r="H13" s="89" t="s">
        <v>68</v>
      </c>
      <c r="I13" s="90"/>
      <c r="J13" s="40"/>
      <c r="K13" s="40"/>
      <c r="L13" s="40"/>
      <c r="M13" s="40"/>
      <c r="N13" s="23"/>
    </row>
    <row r="14" spans="2:23" s="14" customFormat="1" ht="30" x14ac:dyDescent="0.25">
      <c r="B14" s="22"/>
      <c r="C14" s="67" t="s">
        <v>57</v>
      </c>
      <c r="D14" s="41"/>
      <c r="E14" s="23"/>
      <c r="G14" s="22"/>
      <c r="H14" s="43" t="s">
        <v>31</v>
      </c>
      <c r="I14" s="43" t="s">
        <v>69</v>
      </c>
      <c r="J14" s="43" t="s">
        <v>34</v>
      </c>
      <c r="K14" s="43" t="s">
        <v>35</v>
      </c>
      <c r="L14" s="43" t="s">
        <v>36</v>
      </c>
      <c r="M14" s="40"/>
      <c r="N14" s="23"/>
    </row>
    <row r="15" spans="2:23" s="14" customFormat="1" ht="14.45" customHeight="1" x14ac:dyDescent="0.25">
      <c r="B15" s="22"/>
      <c r="C15" s="11" t="s">
        <v>32</v>
      </c>
      <c r="D15" s="91" t="s">
        <v>183</v>
      </c>
      <c r="E15" s="23"/>
      <c r="G15" s="22"/>
      <c r="H15" s="106" t="s">
        <v>73</v>
      </c>
      <c r="I15" s="106">
        <v>2.0949443974414565E-2</v>
      </c>
      <c r="J15" s="106">
        <v>72.279848158359528</v>
      </c>
      <c r="K15" s="106">
        <v>19.088385626673698</v>
      </c>
      <c r="L15" s="106">
        <v>128.75913083553314</v>
      </c>
      <c r="M15" s="40"/>
      <c r="N15" s="23"/>
    </row>
    <row r="16" spans="2:23" s="14" customFormat="1" x14ac:dyDescent="0.25">
      <c r="B16" s="22"/>
      <c r="C16" s="92" t="s">
        <v>24</v>
      </c>
      <c r="D16" s="93">
        <v>0.1</v>
      </c>
      <c r="E16" s="23"/>
      <c r="G16" s="22"/>
      <c r="H16" s="107" t="s">
        <v>74</v>
      </c>
      <c r="I16" s="107">
        <v>5.1098552375817119E-2</v>
      </c>
      <c r="J16" s="107">
        <v>44.286128133535385</v>
      </c>
      <c r="K16" s="107">
        <v>14.453582465648651</v>
      </c>
      <c r="L16" s="107">
        <v>84.270983934402466</v>
      </c>
      <c r="M16" s="40"/>
      <c r="N16" s="23"/>
    </row>
    <row r="17" spans="2:14" s="14" customFormat="1" x14ac:dyDescent="0.25">
      <c r="B17" s="22"/>
      <c r="C17" s="11" t="s">
        <v>33</v>
      </c>
      <c r="D17" s="91">
        <v>0.95</v>
      </c>
      <c r="E17" s="23"/>
      <c r="G17" s="22"/>
      <c r="H17" s="106" t="s">
        <v>75</v>
      </c>
      <c r="I17" s="106">
        <v>2.0899981584050341E-2</v>
      </c>
      <c r="J17" s="106">
        <v>78.291855752468109</v>
      </c>
      <c r="K17" s="106">
        <v>62.199275940656662</v>
      </c>
      <c r="L17" s="106">
        <v>99.196642637252808</v>
      </c>
      <c r="M17" s="40"/>
      <c r="N17" s="23"/>
    </row>
    <row r="18" spans="2:14" s="14" customFormat="1" x14ac:dyDescent="0.25">
      <c r="B18" s="22"/>
      <c r="C18" s="92" t="s">
        <v>18</v>
      </c>
      <c r="D18" s="93" t="s">
        <v>182</v>
      </c>
      <c r="E18" s="23"/>
      <c r="G18" s="22"/>
      <c r="H18" s="107" t="s">
        <v>76</v>
      </c>
      <c r="I18" s="107">
        <v>3.799058186449035E-2</v>
      </c>
      <c r="J18" s="107">
        <v>61.952080577611923</v>
      </c>
      <c r="K18" s="107">
        <v>15.354834496974945</v>
      </c>
      <c r="L18" s="107">
        <v>114.50789123773575</v>
      </c>
      <c r="M18" s="40"/>
      <c r="N18" s="23"/>
    </row>
    <row r="19" spans="2:14" s="14" customFormat="1" ht="14.45" customHeight="1" x14ac:dyDescent="0.25">
      <c r="B19" s="22"/>
      <c r="C19" s="21"/>
      <c r="D19" s="40"/>
      <c r="E19" s="23"/>
      <c r="G19" s="22"/>
      <c r="H19" s="106" t="s">
        <v>77</v>
      </c>
      <c r="I19" s="106">
        <v>4.1333755655184268E-2</v>
      </c>
      <c r="J19" s="106">
        <v>87.14061975479126</v>
      </c>
      <c r="K19" s="106">
        <v>36.213003098964691</v>
      </c>
      <c r="L19" s="106">
        <v>135.15608012676239</v>
      </c>
      <c r="M19" s="40"/>
      <c r="N19" s="23"/>
    </row>
    <row r="20" spans="2:14" s="14" customFormat="1" x14ac:dyDescent="0.25">
      <c r="B20" s="22"/>
      <c r="C20" s="67" t="s">
        <v>56</v>
      </c>
      <c r="D20" s="41"/>
      <c r="E20" s="23"/>
      <c r="G20" s="22"/>
      <c r="H20" s="107" t="s">
        <v>78</v>
      </c>
      <c r="I20" s="107">
        <v>0.39808850513448202</v>
      </c>
      <c r="J20" s="107">
        <v>41.706293821334839</v>
      </c>
      <c r="K20" s="107">
        <v>27.360718697309494</v>
      </c>
      <c r="L20" s="107">
        <v>70.294685661792755</v>
      </c>
      <c r="M20" s="40"/>
      <c r="N20" s="23"/>
    </row>
    <row r="21" spans="2:14" s="14" customFormat="1" ht="14.45" customHeight="1" x14ac:dyDescent="0.25">
      <c r="B21" s="22"/>
      <c r="C21" s="11" t="s">
        <v>39</v>
      </c>
      <c r="D21" s="91" t="s">
        <v>156</v>
      </c>
      <c r="E21" s="23"/>
      <c r="G21" s="22"/>
      <c r="H21" s="106" t="s">
        <v>79</v>
      </c>
      <c r="I21" s="106">
        <v>2.6710277943268652E-2</v>
      </c>
      <c r="J21" s="106">
        <v>75.885899364948273</v>
      </c>
      <c r="K21" s="106">
        <v>61.416756361722946</v>
      </c>
      <c r="L21" s="106">
        <v>95.296770334243774</v>
      </c>
      <c r="M21" s="40"/>
      <c r="N21" s="23"/>
    </row>
    <row r="22" spans="2:14" s="14" customFormat="1" ht="14.45" customHeight="1" x14ac:dyDescent="0.25">
      <c r="B22" s="22"/>
      <c r="C22" s="92" t="s">
        <v>40</v>
      </c>
      <c r="D22" s="93" t="s">
        <v>158</v>
      </c>
      <c r="E22" s="23"/>
      <c r="F22" s="13"/>
      <c r="G22" s="22"/>
      <c r="H22" s="107" t="s">
        <v>80</v>
      </c>
      <c r="I22" s="107">
        <v>0.35176815700885022</v>
      </c>
      <c r="J22" s="107">
        <v>28.317889198660851</v>
      </c>
      <c r="K22" s="107">
        <v>22.819451987743378</v>
      </c>
      <c r="L22" s="107">
        <v>35.699944943189621</v>
      </c>
      <c r="M22" s="40"/>
      <c r="N22" s="23"/>
    </row>
    <row r="23" spans="2:14" s="14" customFormat="1" ht="14.45" customHeight="1" x14ac:dyDescent="0.25">
      <c r="B23" s="22"/>
      <c r="C23" s="11" t="s">
        <v>51</v>
      </c>
      <c r="D23" s="91">
        <v>3</v>
      </c>
      <c r="E23" s="23"/>
      <c r="F23" s="13"/>
      <c r="G23" s="22"/>
      <c r="H23" s="106" t="s">
        <v>81</v>
      </c>
      <c r="I23" s="106">
        <v>5.1160744459442374E-2</v>
      </c>
      <c r="J23" s="106">
        <v>55.004049092531204</v>
      </c>
      <c r="K23" s="106">
        <v>19.340133294463158</v>
      </c>
      <c r="L23" s="106">
        <v>99.058903753757477</v>
      </c>
      <c r="M23" s="40"/>
      <c r="N23" s="23"/>
    </row>
    <row r="24" spans="2:14" s="14" customFormat="1" x14ac:dyDescent="0.25">
      <c r="B24" s="24"/>
      <c r="C24" s="36"/>
      <c r="D24" s="36"/>
      <c r="E24" s="26"/>
      <c r="F24" s="13"/>
      <c r="G24" s="24"/>
      <c r="H24" s="25"/>
      <c r="I24" s="25"/>
      <c r="J24" s="25"/>
      <c r="K24" s="25"/>
      <c r="L24" s="25"/>
      <c r="M24" s="25"/>
      <c r="N24" s="26"/>
    </row>
    <row r="25" spans="2:14" s="14" customFormat="1" x14ac:dyDescent="0.25">
      <c r="B25" s="45"/>
      <c r="C25" s="47"/>
      <c r="D25" s="47"/>
      <c r="E25" s="47"/>
      <c r="F25" s="13"/>
      <c r="G25" s="45"/>
      <c r="H25" s="46"/>
      <c r="I25" s="45"/>
      <c r="J25" s="45"/>
      <c r="K25" s="45"/>
      <c r="L25" s="45"/>
      <c r="M25" s="45"/>
      <c r="N25" s="45"/>
    </row>
    <row r="26" spans="2:14" s="14" customFormat="1" ht="17.45" customHeight="1" x14ac:dyDescent="0.35">
      <c r="B26" s="13"/>
      <c r="C26" s="35"/>
      <c r="D26" s="35"/>
      <c r="E26" s="35"/>
      <c r="F26" s="13"/>
      <c r="H26" s="29"/>
      <c r="M26" s="13"/>
      <c r="N26" s="13"/>
    </row>
    <row r="27" spans="2:14" s="14" customFormat="1" ht="13.5" customHeight="1" x14ac:dyDescent="0.25">
      <c r="B27" s="13"/>
      <c r="C27" s="35"/>
      <c r="D27" s="35"/>
      <c r="E27" s="35"/>
      <c r="F27" s="13"/>
      <c r="H27" s="28"/>
      <c r="M27" s="13"/>
      <c r="N27" s="13"/>
    </row>
    <row r="28" spans="2:14" s="14" customFormat="1" ht="14.45" customHeight="1" x14ac:dyDescent="0.25">
      <c r="B28" s="13"/>
      <c r="C28" s="35"/>
      <c r="D28" s="35"/>
      <c r="E28" s="35"/>
      <c r="F28" s="13"/>
      <c r="H28" s="28"/>
      <c r="I28" s="13"/>
      <c r="J28" s="13"/>
      <c r="K28" s="13"/>
      <c r="L28" s="13"/>
      <c r="M28" s="13"/>
      <c r="N28" s="13"/>
    </row>
    <row r="29" spans="2:14" s="14" customFormat="1" ht="14.45" customHeight="1" x14ac:dyDescent="0.25">
      <c r="B29" s="13"/>
      <c r="C29" s="35"/>
      <c r="D29" s="35"/>
      <c r="E29" s="35"/>
      <c r="F29" s="13"/>
      <c r="H29" s="30"/>
      <c r="I29" s="13"/>
      <c r="J29" s="13"/>
      <c r="K29" s="13"/>
      <c r="L29" s="13"/>
      <c r="M29" s="13"/>
      <c r="N29" s="13"/>
    </row>
    <row r="30" spans="2:14" s="14" customFormat="1" ht="12" customHeight="1" x14ac:dyDescent="0.25">
      <c r="B30" s="13"/>
      <c r="C30" s="35"/>
      <c r="D30" s="35"/>
      <c r="E30" s="35"/>
      <c r="F30" s="13"/>
      <c r="H30" s="28"/>
    </row>
    <row r="31" spans="2:14" s="14" customFormat="1" ht="13.9" customHeight="1" x14ac:dyDescent="0.25">
      <c r="B31" s="13"/>
      <c r="C31" s="13"/>
      <c r="D31" s="13"/>
      <c r="E31" s="13"/>
      <c r="H31" s="28"/>
    </row>
    <row r="32" spans="2:14" s="14" customFormat="1" x14ac:dyDescent="0.25">
      <c r="B32" s="13"/>
      <c r="C32" s="13"/>
      <c r="D32" s="13"/>
      <c r="E32" s="13"/>
      <c r="H32" s="28"/>
    </row>
    <row r="33" spans="1:18" s="14" customFormat="1" x14ac:dyDescent="0.25">
      <c r="A33" s="13"/>
      <c r="B33" s="13"/>
      <c r="C33" s="13"/>
      <c r="D33" s="13"/>
      <c r="E33" s="13"/>
      <c r="F33" s="13"/>
      <c r="H33" s="28"/>
      <c r="R33" s="19"/>
    </row>
    <row r="34" spans="1:18" s="14" customFormat="1" ht="15" customHeight="1" x14ac:dyDescent="0.35">
      <c r="A34" s="13"/>
      <c r="C34" s="13"/>
      <c r="D34" s="87"/>
      <c r="E34" s="87"/>
      <c r="F34" s="13"/>
      <c r="H34" s="28"/>
    </row>
    <row r="35" spans="1:18" s="14" customFormat="1" ht="15" customHeight="1" x14ac:dyDescent="0.25">
      <c r="A35" s="13"/>
      <c r="C35" s="13"/>
      <c r="D35" s="13"/>
      <c r="E35" s="27"/>
      <c r="F35" s="13"/>
    </row>
    <row r="36" spans="1:18" s="14" customFormat="1" x14ac:dyDescent="0.25">
      <c r="A36" s="13"/>
      <c r="B36" s="13"/>
      <c r="C36" s="13"/>
      <c r="D36" s="13"/>
      <c r="E36" s="27"/>
      <c r="F36" s="13"/>
    </row>
    <row r="37" spans="1:18" s="14" customFormat="1" x14ac:dyDescent="0.25">
      <c r="A37" s="13"/>
      <c r="B37" s="13"/>
      <c r="C37" s="13"/>
      <c r="D37" s="13"/>
      <c r="E37" s="27"/>
      <c r="F37" s="13"/>
    </row>
    <row r="38" spans="1:18" s="14" customFormat="1" x14ac:dyDescent="0.25">
      <c r="A38" s="13"/>
      <c r="B38" s="13"/>
      <c r="C38" s="13"/>
      <c r="D38" s="13"/>
      <c r="E38" s="27"/>
      <c r="F38" s="13"/>
    </row>
    <row r="39" spans="1:18" s="14" customFormat="1" x14ac:dyDescent="0.25">
      <c r="A39" s="13"/>
      <c r="B39" s="13"/>
      <c r="C39" s="13"/>
      <c r="D39" s="13"/>
      <c r="E39" s="13"/>
      <c r="F39" s="13"/>
    </row>
    <row r="40" spans="1:18" s="14" customFormat="1" x14ac:dyDescent="0.25">
      <c r="A40" s="13"/>
      <c r="B40" s="13"/>
      <c r="C40" s="13"/>
      <c r="D40" s="13"/>
      <c r="E40" s="13"/>
      <c r="F40" s="13"/>
    </row>
    <row r="41" spans="1:18" s="14" customFormat="1" ht="15" customHeight="1" x14ac:dyDescent="0.35">
      <c r="A41" s="13"/>
      <c r="B41" s="13"/>
      <c r="C41" s="13"/>
      <c r="D41" s="87"/>
      <c r="E41" s="87"/>
      <c r="F41" s="13"/>
    </row>
    <row r="42" spans="1:18" s="14" customFormat="1" x14ac:dyDescent="0.25">
      <c r="A42" s="13"/>
      <c r="B42" s="13"/>
      <c r="C42" s="13"/>
      <c r="D42" s="13"/>
      <c r="E42" s="27"/>
      <c r="F42" s="13"/>
    </row>
    <row r="43" spans="1:18" s="14" customFormat="1" x14ac:dyDescent="0.25">
      <c r="A43" s="13"/>
      <c r="B43" s="13"/>
      <c r="C43" s="13"/>
      <c r="D43" s="13"/>
      <c r="E43" s="27"/>
      <c r="F43" s="13"/>
    </row>
    <row r="44" spans="1:18" s="14" customFormat="1" x14ac:dyDescent="0.25">
      <c r="A44" s="13"/>
      <c r="B44" s="13"/>
      <c r="C44" s="13"/>
      <c r="D44" s="13"/>
      <c r="E44" s="27"/>
      <c r="F44" s="13"/>
    </row>
    <row r="45" spans="1:18" s="14" customFormat="1" x14ac:dyDescent="0.25">
      <c r="A45" s="13"/>
      <c r="B45" s="13"/>
      <c r="C45" s="13"/>
      <c r="D45" s="13"/>
      <c r="E45" s="13"/>
      <c r="F45" s="13"/>
    </row>
    <row r="46" spans="1:18" s="14" customFormat="1" x14ac:dyDescent="0.25">
      <c r="A46" s="13"/>
      <c r="B46" s="13"/>
      <c r="C46" s="13"/>
      <c r="D46" s="13"/>
      <c r="E46" s="13"/>
      <c r="F46" s="13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</row>
    <row r="52" spans="1:15" s="14" customFormat="1" x14ac:dyDescent="0.25">
      <c r="B52" s="13"/>
    </row>
    <row r="53" spans="1:15" s="14" customFormat="1" x14ac:dyDescent="0.25"/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>
      <c r="I214"/>
      <c r="J214"/>
      <c r="K214"/>
      <c r="L214"/>
      <c r="M214"/>
      <c r="N214"/>
    </row>
    <row r="215" spans="2:16" s="14" customFormat="1" x14ac:dyDescent="0.25">
      <c r="I215"/>
      <c r="J215"/>
      <c r="K215"/>
      <c r="L215"/>
      <c r="M215"/>
      <c r="N215"/>
    </row>
    <row r="216" spans="2:16" s="14" customFormat="1" x14ac:dyDescent="0.25">
      <c r="H216"/>
      <c r="I216"/>
      <c r="J216"/>
      <c r="K216"/>
      <c r="L216"/>
      <c r="M216"/>
      <c r="N216"/>
    </row>
    <row r="217" spans="2:16" s="14" customFormat="1" x14ac:dyDescent="0.25">
      <c r="H217"/>
      <c r="I217"/>
      <c r="J217"/>
      <c r="K217"/>
      <c r="L217"/>
      <c r="M217"/>
      <c r="N217"/>
    </row>
    <row r="218" spans="2:16" s="14" customFormat="1" x14ac:dyDescent="0.25">
      <c r="H218"/>
      <c r="I218"/>
      <c r="J218"/>
      <c r="K218"/>
      <c r="L218"/>
      <c r="M218"/>
      <c r="N218"/>
    </row>
    <row r="219" spans="2:16" s="14" customFormat="1" x14ac:dyDescent="0.25">
      <c r="G219"/>
      <c r="H219"/>
      <c r="I219"/>
      <c r="J219"/>
      <c r="K219"/>
      <c r="L219"/>
      <c r="M219"/>
      <c r="N219"/>
    </row>
    <row r="220" spans="2:16" s="14" customFormat="1" x14ac:dyDescent="0.25">
      <c r="G220"/>
      <c r="H220"/>
      <c r="I220"/>
      <c r="J220"/>
      <c r="K220"/>
      <c r="L220"/>
      <c r="M220"/>
      <c r="N220"/>
      <c r="P220"/>
    </row>
    <row r="221" spans="2:16" s="14" customFormat="1" x14ac:dyDescent="0.25">
      <c r="G221"/>
      <c r="H221"/>
      <c r="I221"/>
      <c r="J221"/>
      <c r="K221"/>
      <c r="L221"/>
      <c r="M221"/>
      <c r="N221"/>
      <c r="P221"/>
    </row>
    <row r="222" spans="2:16" s="14" customFormat="1" x14ac:dyDescent="0.25">
      <c r="G222"/>
      <c r="H222"/>
      <c r="I222"/>
      <c r="J222"/>
      <c r="K222"/>
      <c r="L222"/>
      <c r="M222"/>
      <c r="N222"/>
      <c r="P222"/>
    </row>
    <row r="223" spans="2:16" x14ac:dyDescent="0.25">
      <c r="B223" s="14"/>
      <c r="C223" s="14"/>
      <c r="D223" s="14"/>
      <c r="E223" s="14"/>
      <c r="O223" s="14"/>
    </row>
    <row r="224" spans="2:16" x14ac:dyDescent="0.25">
      <c r="B224" s="14"/>
      <c r="O224" s="14"/>
    </row>
    <row r="225" spans="2:15" x14ac:dyDescent="0.25">
      <c r="B225" s="14"/>
      <c r="O225" s="14"/>
    </row>
    <row r="226" spans="2:15" x14ac:dyDescent="0.25">
      <c r="O226" s="14"/>
    </row>
    <row r="227" spans="2:15" x14ac:dyDescent="0.25">
      <c r="O227" s="14"/>
    </row>
    <row r="228" spans="2:15" x14ac:dyDescent="0.25">
      <c r="O228" s="14"/>
    </row>
    <row r="229" spans="2:15" x14ac:dyDescent="0.25">
      <c r="O229" s="14"/>
    </row>
    <row r="230" spans="2:15" x14ac:dyDescent="0.25">
      <c r="O230" s="14"/>
    </row>
    <row r="231" spans="2:15" x14ac:dyDescent="0.25">
      <c r="O231" s="14"/>
    </row>
    <row r="232" spans="2:15" x14ac:dyDescent="0.25">
      <c r="O232" s="14"/>
    </row>
    <row r="233" spans="2:15" x14ac:dyDescent="0.25">
      <c r="O233" s="14"/>
    </row>
    <row r="234" spans="2:15" x14ac:dyDescent="0.25">
      <c r="O234" s="14"/>
    </row>
  </sheetData>
  <mergeCells count="12">
    <mergeCell ref="H13:I13"/>
    <mergeCell ref="D34:E34"/>
    <mergeCell ref="D41:E41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5361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5362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Results"/>
  <dimension ref="A1:W149"/>
  <sheetViews>
    <sheetView tabSelected="1" workbookViewId="0">
      <selection activeCell="K1" sqref="K1"/>
    </sheetView>
  </sheetViews>
  <sheetFormatPr baseColWidth="10" defaultColWidth="9.140625" defaultRowHeight="15" x14ac:dyDescent="0.25"/>
  <cols>
    <col min="2" max="2" width="22.5703125" customWidth="1"/>
    <col min="3" max="3" width="12.85546875" customWidth="1"/>
    <col min="4" max="4" width="11.85546875" customWidth="1"/>
    <col min="5" max="5" width="20" customWidth="1"/>
    <col min="6" max="6" width="9.7109375" customWidth="1"/>
    <col min="7" max="7" width="9.42578125" customWidth="1"/>
    <col min="9" max="10" width="10.42578125" customWidth="1"/>
    <col min="11" max="11" width="12.42578125" customWidth="1"/>
    <col min="12" max="12" width="15.7109375" customWidth="1"/>
    <col min="13" max="13" width="16.28515625" customWidth="1"/>
    <col min="14" max="14" width="16.85546875" customWidth="1"/>
    <col min="15" max="15" width="32.5703125" customWidth="1"/>
    <col min="16" max="16" width="48.5703125" customWidth="1"/>
    <col min="19" max="19" width="54.7109375" customWidth="1"/>
  </cols>
  <sheetData>
    <row r="1" spans="1:23" s="1" customFormat="1" ht="69" customHeight="1" x14ac:dyDescent="0.25">
      <c r="A1" s="74"/>
      <c r="B1" s="74"/>
      <c r="C1" s="74"/>
      <c r="D1" s="74"/>
      <c r="G1" s="2"/>
      <c r="H1" s="2"/>
      <c r="I1" s="2"/>
      <c r="K1" s="65"/>
      <c r="L1" s="66"/>
      <c r="M1" s="52"/>
    </row>
    <row r="2" spans="1:23" s="3" customFormat="1" ht="22.5" customHeight="1" x14ac:dyDescent="0.35">
      <c r="E2" s="4"/>
      <c r="G2" s="53" t="str">
        <f>Hidden!D4</f>
        <v>BMDS 3.1</v>
      </c>
      <c r="H2" s="5"/>
      <c r="I2" s="59"/>
      <c r="J2" s="59"/>
      <c r="K2" s="60"/>
      <c r="L2" s="60"/>
      <c r="M2" s="60"/>
      <c r="N2" s="60"/>
      <c r="Q2" s="4"/>
      <c r="R2" s="4"/>
      <c r="W2" s="4"/>
    </row>
    <row r="3" spans="1:23" s="14" customFormat="1" ht="14.45" customHeight="1" x14ac:dyDescent="0.35">
      <c r="E3" s="48"/>
      <c r="G3" s="49"/>
      <c r="H3" s="49"/>
      <c r="I3" s="61"/>
      <c r="J3" s="61"/>
      <c r="K3" s="58"/>
      <c r="L3" s="58"/>
      <c r="M3" s="58"/>
      <c r="N3" s="58"/>
      <c r="Q3" s="48"/>
      <c r="R3" s="48"/>
      <c r="W3" s="48"/>
    </row>
    <row r="4" spans="1:23" s="14" customFormat="1" ht="14.45" customHeight="1" x14ac:dyDescent="0.35">
      <c r="B4" s="125" t="s">
        <v>152</v>
      </c>
      <c r="C4" s="118"/>
      <c r="D4" s="119"/>
      <c r="E4" s="48"/>
      <c r="G4" s="71" t="s">
        <v>139</v>
      </c>
      <c r="H4" s="71"/>
      <c r="I4" s="71"/>
      <c r="J4" s="71"/>
      <c r="K4" s="58"/>
      <c r="L4" s="58"/>
      <c r="M4" s="58"/>
      <c r="N4" s="58"/>
      <c r="Q4" s="48"/>
      <c r="R4" s="48"/>
      <c r="W4" s="48"/>
    </row>
    <row r="5" spans="1:23" s="14" customFormat="1" ht="14.45" customHeight="1" x14ac:dyDescent="0.35">
      <c r="B5" s="120" t="s">
        <v>153</v>
      </c>
      <c r="C5" s="118"/>
      <c r="D5" s="119"/>
      <c r="E5" s="48"/>
      <c r="G5" s="49"/>
      <c r="H5" s="49"/>
      <c r="I5" s="61"/>
      <c r="J5" s="61"/>
      <c r="K5" s="58"/>
      <c r="L5" s="126" t="s">
        <v>228</v>
      </c>
      <c r="M5" s="126"/>
      <c r="N5" s="58"/>
      <c r="Q5" s="48"/>
      <c r="R5" s="48"/>
      <c r="W5" s="48"/>
    </row>
    <row r="6" spans="1:23" s="14" customFormat="1" ht="14.45" customHeight="1" x14ac:dyDescent="0.35">
      <c r="B6" s="121" t="s">
        <v>41</v>
      </c>
      <c r="C6" s="121" t="s">
        <v>154</v>
      </c>
      <c r="D6" s="121" t="s">
        <v>155</v>
      </c>
      <c r="E6" s="48"/>
      <c r="G6" s="131" t="s">
        <v>1</v>
      </c>
      <c r="H6" s="131"/>
      <c r="I6" s="131"/>
      <c r="J6" s="131"/>
      <c r="K6" s="58"/>
      <c r="L6" s="127" t="s">
        <v>229</v>
      </c>
      <c r="M6" s="128"/>
      <c r="N6" s="58"/>
      <c r="Q6" s="48"/>
      <c r="R6" s="48"/>
      <c r="W6" s="48"/>
    </row>
    <row r="7" spans="1:23" s="14" customFormat="1" ht="14.45" customHeight="1" x14ac:dyDescent="0.35">
      <c r="B7" s="122" t="s">
        <v>156</v>
      </c>
      <c r="C7" s="122" t="s">
        <v>157</v>
      </c>
      <c r="D7" s="122" t="s">
        <v>158</v>
      </c>
      <c r="E7" s="48"/>
      <c r="G7" s="131"/>
      <c r="H7" s="131"/>
      <c r="I7" s="131"/>
      <c r="J7" s="131"/>
      <c r="K7" s="58"/>
      <c r="L7" s="129" t="s">
        <v>230</v>
      </c>
      <c r="M7" s="130"/>
      <c r="N7" s="58"/>
      <c r="Q7" s="48"/>
      <c r="R7" s="48"/>
      <c r="W7" s="48"/>
    </row>
    <row r="8" spans="1:23" s="14" customFormat="1" ht="14.45" customHeight="1" x14ac:dyDescent="0.35">
      <c r="B8" s="123">
        <v>0</v>
      </c>
      <c r="C8" s="123">
        <v>53</v>
      </c>
      <c r="D8" s="123">
        <v>3</v>
      </c>
      <c r="E8" s="48"/>
      <c r="G8" s="131"/>
      <c r="H8" s="131"/>
      <c r="I8" s="131"/>
      <c r="J8" s="131"/>
      <c r="K8" s="58"/>
      <c r="L8" s="58"/>
      <c r="M8" s="58"/>
      <c r="N8" s="58"/>
      <c r="Q8" s="48"/>
      <c r="R8" s="48"/>
      <c r="W8" s="48"/>
    </row>
    <row r="9" spans="1:23" s="14" customFormat="1" ht="14.45" customHeight="1" x14ac:dyDescent="0.35">
      <c r="B9" s="124">
        <v>250</v>
      </c>
      <c r="C9" s="124">
        <v>53</v>
      </c>
      <c r="D9" s="124">
        <v>32</v>
      </c>
      <c r="E9" s="48"/>
      <c r="G9" s="131"/>
      <c r="H9" s="131"/>
      <c r="I9" s="131"/>
      <c r="J9" s="131"/>
      <c r="K9" s="58"/>
      <c r="L9" s="58"/>
      <c r="M9" s="58"/>
      <c r="N9" s="58"/>
      <c r="Q9" s="48"/>
      <c r="R9" s="48"/>
      <c r="W9" s="48"/>
    </row>
    <row r="10" spans="1:23" s="14" customFormat="1" ht="14.45" customHeight="1" x14ac:dyDescent="0.35">
      <c r="B10" s="123">
        <v>500</v>
      </c>
      <c r="C10" s="123">
        <v>52</v>
      </c>
      <c r="D10" s="123">
        <v>46</v>
      </c>
      <c r="E10" s="48"/>
      <c r="G10" s="131"/>
      <c r="H10" s="131"/>
      <c r="I10" s="131"/>
      <c r="J10" s="131"/>
      <c r="K10" s="58"/>
      <c r="L10" s="58"/>
      <c r="M10" s="58"/>
      <c r="N10" s="58"/>
      <c r="Q10" s="48"/>
      <c r="R10" s="48"/>
      <c r="W10" s="48"/>
    </row>
    <row r="11" spans="1:23" s="14" customFormat="1" ht="14.45" customHeight="1" x14ac:dyDescent="0.35">
      <c r="E11" s="48"/>
      <c r="G11" s="49"/>
      <c r="H11" s="49"/>
      <c r="I11" s="61"/>
      <c r="J11" s="61"/>
      <c r="K11" s="58"/>
      <c r="L11" s="58"/>
      <c r="M11" s="58"/>
      <c r="N11" s="58"/>
      <c r="Q11" s="48"/>
      <c r="R11" s="48"/>
      <c r="W11" s="48"/>
    </row>
    <row r="12" spans="1:23" s="14" customFormat="1" x14ac:dyDescent="0.25">
      <c r="I12" s="58"/>
      <c r="J12" s="58"/>
      <c r="K12" s="58"/>
      <c r="L12" s="58"/>
      <c r="M12" s="58"/>
      <c r="N12" s="58"/>
      <c r="S12" s="117" t="s">
        <v>227</v>
      </c>
    </row>
    <row r="13" spans="1:23" s="14" customFormat="1" x14ac:dyDescent="0.25">
      <c r="B13" s="75" t="s">
        <v>181</v>
      </c>
      <c r="C13" s="76"/>
      <c r="D13" s="77" t="s">
        <v>134</v>
      </c>
      <c r="E13" s="78"/>
      <c r="I13" s="58"/>
      <c r="J13" s="58"/>
      <c r="K13" s="58"/>
      <c r="L13" s="58"/>
      <c r="M13" s="58"/>
      <c r="N13" s="58"/>
    </row>
    <row r="14" spans="1:23" s="14" customFormat="1" ht="51" customHeight="1" x14ac:dyDescent="0.25">
      <c r="B14" s="37" t="s">
        <v>31</v>
      </c>
      <c r="C14" s="38" t="s">
        <v>60</v>
      </c>
      <c r="D14" s="38" t="s">
        <v>131</v>
      </c>
      <c r="E14" s="37" t="s">
        <v>23</v>
      </c>
      <c r="F14" s="37" t="s">
        <v>17</v>
      </c>
      <c r="G14" s="37" t="s">
        <v>34</v>
      </c>
      <c r="H14" s="37" t="s">
        <v>35</v>
      </c>
      <c r="I14" s="37" t="s">
        <v>36</v>
      </c>
      <c r="J14" s="38" t="s">
        <v>96</v>
      </c>
      <c r="K14" s="37" t="s">
        <v>42</v>
      </c>
      <c r="L14" s="38" t="s">
        <v>110</v>
      </c>
      <c r="M14" s="38" t="s">
        <v>58</v>
      </c>
      <c r="N14" s="38" t="s">
        <v>59</v>
      </c>
      <c r="O14" s="38" t="s">
        <v>61</v>
      </c>
      <c r="P14" s="38" t="s">
        <v>62</v>
      </c>
    </row>
    <row r="15" spans="1:23" s="14" customFormat="1" ht="90" x14ac:dyDescent="0.25">
      <c r="B15" s="108" t="s">
        <v>74</v>
      </c>
      <c r="C15" s="91" t="s">
        <v>214</v>
      </c>
      <c r="D15" s="91" t="s">
        <v>215</v>
      </c>
      <c r="E15" s="91" t="s">
        <v>183</v>
      </c>
      <c r="F15" s="91">
        <v>0.1</v>
      </c>
      <c r="G15" s="91">
        <v>55.895633038484405</v>
      </c>
      <c r="H15" s="91">
        <v>22.658516849763981</v>
      </c>
      <c r="I15" s="91">
        <v>118.06330921229038</v>
      </c>
      <c r="J15" s="91" t="s">
        <v>171</v>
      </c>
      <c r="K15" s="91">
        <v>137.42409585939544</v>
      </c>
      <c r="L15" s="91" t="s">
        <v>187</v>
      </c>
      <c r="M15" s="91">
        <v>-8.9335820451216865E-9</v>
      </c>
      <c r="N15" s="91">
        <v>-8.9335820451216865E-9</v>
      </c>
      <c r="O15" s="91" t="s">
        <v>222</v>
      </c>
      <c r="P15" s="102" t="s">
        <v>221</v>
      </c>
    </row>
    <row r="16" spans="1:23" s="14" customFormat="1" ht="75" x14ac:dyDescent="0.25">
      <c r="B16" s="109" t="s">
        <v>76</v>
      </c>
      <c r="C16" s="93" t="s">
        <v>214</v>
      </c>
      <c r="D16" s="93" t="s">
        <v>215</v>
      </c>
      <c r="E16" s="93" t="s">
        <v>183</v>
      </c>
      <c r="F16" s="93">
        <v>0.1</v>
      </c>
      <c r="G16" s="93">
        <v>86.621611429907006</v>
      </c>
      <c r="H16" s="93">
        <v>22.532814008168604</v>
      </c>
      <c r="I16" s="93">
        <v>138.39155358063519</v>
      </c>
      <c r="J16" s="93" t="s">
        <v>171</v>
      </c>
      <c r="K16" s="93">
        <v>137.42409586002006</v>
      </c>
      <c r="L16" s="93" t="s">
        <v>187</v>
      </c>
      <c r="M16" s="93">
        <v>8.969752386830337E-6</v>
      </c>
      <c r="N16" s="93">
        <v>8.969752386830337E-6</v>
      </c>
      <c r="O16" s="93" t="s">
        <v>222</v>
      </c>
      <c r="P16" s="110" t="s">
        <v>223</v>
      </c>
    </row>
    <row r="17" spans="2:16" s="14" customFormat="1" ht="90" x14ac:dyDescent="0.25">
      <c r="B17" s="108" t="s">
        <v>216</v>
      </c>
      <c r="C17" s="91" t="s">
        <v>214</v>
      </c>
      <c r="D17" s="91" t="s">
        <v>215</v>
      </c>
      <c r="E17" s="91" t="s">
        <v>183</v>
      </c>
      <c r="F17" s="91">
        <v>0.1</v>
      </c>
      <c r="G17" s="91">
        <v>37.020143936388195</v>
      </c>
      <c r="H17" s="91">
        <v>22.652249153146126</v>
      </c>
      <c r="I17" s="91">
        <v>93.27754069346966</v>
      </c>
      <c r="J17" s="91" t="s">
        <v>171</v>
      </c>
      <c r="K17" s="91">
        <v>137.42409585939546</v>
      </c>
      <c r="L17" s="91" t="s">
        <v>187</v>
      </c>
      <c r="M17" s="91">
        <v>2.079734108054344E-7</v>
      </c>
      <c r="N17" s="91">
        <v>2.079734108054344E-7</v>
      </c>
      <c r="O17" s="91" t="s">
        <v>222</v>
      </c>
      <c r="P17" s="102" t="s">
        <v>221</v>
      </c>
    </row>
    <row r="18" spans="2:16" s="14" customFormat="1" ht="60" x14ac:dyDescent="0.25">
      <c r="B18" s="109" t="s">
        <v>217</v>
      </c>
      <c r="C18" s="93" t="s">
        <v>214</v>
      </c>
      <c r="D18" s="93" t="s">
        <v>215</v>
      </c>
      <c r="E18" s="93" t="s">
        <v>183</v>
      </c>
      <c r="F18" s="93">
        <v>0.1</v>
      </c>
      <c r="G18" s="93">
        <v>27.468054904602468</v>
      </c>
      <c r="H18" s="93">
        <v>22.184089820858759</v>
      </c>
      <c r="I18" s="93">
        <v>34.503708230557415</v>
      </c>
      <c r="J18" s="93">
        <v>0.47634636052233126</v>
      </c>
      <c r="K18" s="93">
        <v>135.94034028218979</v>
      </c>
      <c r="L18" s="93" t="s">
        <v>187</v>
      </c>
      <c r="M18" s="93">
        <v>4.6932234470062111E-2</v>
      </c>
      <c r="N18" s="93">
        <v>4.6932234470062111E-2</v>
      </c>
      <c r="O18" s="93" t="s">
        <v>222</v>
      </c>
      <c r="P18" s="110" t="s">
        <v>224</v>
      </c>
    </row>
    <row r="19" spans="2:16" s="14" customFormat="1" ht="90" x14ac:dyDescent="0.25">
      <c r="B19" s="108" t="s">
        <v>81</v>
      </c>
      <c r="C19" s="91" t="s">
        <v>214</v>
      </c>
      <c r="D19" s="91" t="s">
        <v>215</v>
      </c>
      <c r="E19" s="91" t="s">
        <v>183</v>
      </c>
      <c r="F19" s="91">
        <v>0.1</v>
      </c>
      <c r="G19" s="91">
        <v>47.92301268477933</v>
      </c>
      <c r="H19" s="91">
        <v>22.658254450595635</v>
      </c>
      <c r="I19" s="91">
        <v>97.811712181781758</v>
      </c>
      <c r="J19" s="91" t="s">
        <v>171</v>
      </c>
      <c r="K19" s="91">
        <v>137.42409586164632</v>
      </c>
      <c r="L19" s="91" t="s">
        <v>187</v>
      </c>
      <c r="M19" s="91">
        <v>3.3609577208734344E-5</v>
      </c>
      <c r="N19" s="91">
        <v>3.3609577208734344E-5</v>
      </c>
      <c r="O19" s="91" t="s">
        <v>222</v>
      </c>
      <c r="P19" s="102" t="s">
        <v>221</v>
      </c>
    </row>
    <row r="20" spans="2:16" s="14" customFormat="1" ht="45" x14ac:dyDescent="0.25">
      <c r="B20" s="109" t="s">
        <v>73</v>
      </c>
      <c r="C20" s="93" t="s">
        <v>214</v>
      </c>
      <c r="D20" s="93" t="s">
        <v>218</v>
      </c>
      <c r="E20" s="93" t="s">
        <v>183</v>
      </c>
      <c r="F20" s="93">
        <v>0.1</v>
      </c>
      <c r="G20" s="93">
        <v>86.620906344773886</v>
      </c>
      <c r="H20" s="93">
        <v>22.534992382117697</v>
      </c>
      <c r="I20" s="93">
        <v>138.39032211987782</v>
      </c>
      <c r="J20" s="93">
        <v>65535</v>
      </c>
      <c r="K20" s="93">
        <v>139.42409585939535</v>
      </c>
      <c r="L20" s="93" t="s">
        <v>187</v>
      </c>
      <c r="M20" s="93">
        <v>-2.0792110775514191E-8</v>
      </c>
      <c r="N20" s="93">
        <v>-2.0792110775514191E-8</v>
      </c>
      <c r="O20" s="93" t="s">
        <v>222</v>
      </c>
      <c r="P20" s="110" t="s">
        <v>225</v>
      </c>
    </row>
    <row r="21" spans="2:16" s="14" customFormat="1" ht="60" x14ac:dyDescent="0.25">
      <c r="B21" s="108" t="s">
        <v>75</v>
      </c>
      <c r="C21" s="91" t="s">
        <v>214</v>
      </c>
      <c r="D21" s="91" t="s">
        <v>218</v>
      </c>
      <c r="E21" s="91" t="s">
        <v>183</v>
      </c>
      <c r="F21" s="91">
        <v>0.1</v>
      </c>
      <c r="G21" s="91">
        <v>81.930137694417937</v>
      </c>
      <c r="H21" s="91">
        <v>64.269130206763833</v>
      </c>
      <c r="I21" s="91">
        <v>104.95573788099323</v>
      </c>
      <c r="J21" s="91">
        <v>7.397582963014869E-2</v>
      </c>
      <c r="K21" s="91">
        <v>138.62867602413968</v>
      </c>
      <c r="L21" s="91" t="s">
        <v>187</v>
      </c>
      <c r="M21" s="91">
        <v>-0.94156292247223061</v>
      </c>
      <c r="N21" s="91">
        <v>-0.94156292247223061</v>
      </c>
      <c r="O21" s="91" t="s">
        <v>222</v>
      </c>
      <c r="P21" s="102" t="s">
        <v>226</v>
      </c>
    </row>
    <row r="22" spans="2:16" s="14" customFormat="1" ht="75" x14ac:dyDescent="0.25">
      <c r="B22" s="109" t="s">
        <v>77</v>
      </c>
      <c r="C22" s="93" t="s">
        <v>214</v>
      </c>
      <c r="D22" s="93" t="s">
        <v>218</v>
      </c>
      <c r="E22" s="93" t="s">
        <v>183</v>
      </c>
      <c r="F22" s="93">
        <v>0.1</v>
      </c>
      <c r="G22" s="93">
        <v>85.813627129043212</v>
      </c>
      <c r="H22" s="93">
        <v>22.312035526814576</v>
      </c>
      <c r="I22" s="93">
        <v>138.08060040473686</v>
      </c>
      <c r="J22" s="93" t="s">
        <v>171</v>
      </c>
      <c r="K22" s="93">
        <v>137.42409587487546</v>
      </c>
      <c r="L22" s="93" t="s">
        <v>187</v>
      </c>
      <c r="M22" s="93">
        <v>-1.1287229010522054E-4</v>
      </c>
      <c r="N22" s="93">
        <v>-1.1287229010522054E-4</v>
      </c>
      <c r="O22" s="93" t="s">
        <v>222</v>
      </c>
      <c r="P22" s="110" t="s">
        <v>223</v>
      </c>
    </row>
    <row r="23" spans="2:16" s="14" customFormat="1" ht="60.75" thickBot="1" x14ac:dyDescent="0.3">
      <c r="B23" s="111" t="s">
        <v>79</v>
      </c>
      <c r="C23" s="112" t="s">
        <v>214</v>
      </c>
      <c r="D23" s="112" t="s">
        <v>218</v>
      </c>
      <c r="E23" s="112" t="s">
        <v>183</v>
      </c>
      <c r="F23" s="112">
        <v>0.1</v>
      </c>
      <c r="G23" s="112">
        <v>77.430712510916308</v>
      </c>
      <c r="H23" s="112">
        <v>62.245924640963864</v>
      </c>
      <c r="I23" s="112">
        <v>97.888152452738481</v>
      </c>
      <c r="J23" s="112">
        <v>6.7561521549866291E-2</v>
      </c>
      <c r="K23" s="112">
        <v>138.7979364760676</v>
      </c>
      <c r="L23" s="112" t="s">
        <v>187</v>
      </c>
      <c r="M23" s="112">
        <v>-0.89594985693383866</v>
      </c>
      <c r="N23" s="112">
        <v>-0.89594985693383866</v>
      </c>
      <c r="O23" s="112" t="s">
        <v>222</v>
      </c>
      <c r="P23" s="113" t="s">
        <v>226</v>
      </c>
    </row>
    <row r="24" spans="2:16" s="14" customFormat="1" ht="15.75" thickTop="1" x14ac:dyDescent="0.25">
      <c r="B24" s="114" t="s">
        <v>219</v>
      </c>
      <c r="C24" s="115" t="s">
        <v>220</v>
      </c>
      <c r="D24" s="115" t="s">
        <v>187</v>
      </c>
      <c r="E24" s="115" t="s">
        <v>183</v>
      </c>
      <c r="F24" s="115">
        <v>0.1</v>
      </c>
      <c r="G24" s="115">
        <v>42.774030705913901</v>
      </c>
      <c r="H24" s="115">
        <v>23.635469377040863</v>
      </c>
      <c r="I24" s="115">
        <v>88.25809508562088</v>
      </c>
      <c r="J24" s="115" t="s">
        <v>187</v>
      </c>
      <c r="K24" s="115" t="s">
        <v>187</v>
      </c>
      <c r="L24" s="115" t="s">
        <v>187</v>
      </c>
      <c r="M24" s="115" t="s">
        <v>187</v>
      </c>
      <c r="N24" s="115" t="s">
        <v>187</v>
      </c>
      <c r="O24" s="115"/>
      <c r="P24" s="116"/>
    </row>
    <row r="25" spans="2:16" s="14" customFormat="1" x14ac:dyDescent="0.25"/>
    <row r="26" spans="2:16" s="14" customFormat="1" x14ac:dyDescent="0.25"/>
    <row r="27" spans="2:16" s="14" customFormat="1" x14ac:dyDescent="0.25"/>
    <row r="28" spans="2:16" s="14" customFormat="1" x14ac:dyDescent="0.25"/>
    <row r="29" spans="2:16" s="14" customFormat="1" x14ac:dyDescent="0.25"/>
    <row r="30" spans="2:16" s="14" customFormat="1" x14ac:dyDescent="0.25"/>
    <row r="31" spans="2:16" s="14" customFormat="1" x14ac:dyDescent="0.25"/>
    <row r="32" spans="2:16" s="14" customFormat="1" x14ac:dyDescent="0.25"/>
    <row r="33" s="14" customFormat="1" x14ac:dyDescent="0.25"/>
    <row r="34" s="14" customFormat="1" x14ac:dyDescent="0.25"/>
    <row r="35" s="14" customFormat="1" x14ac:dyDescent="0.25"/>
    <row r="36" s="14" customFormat="1" x14ac:dyDescent="0.25"/>
    <row r="37" s="14" customFormat="1" x14ac:dyDescent="0.25"/>
    <row r="38" s="14" customFormat="1" x14ac:dyDescent="0.25"/>
    <row r="39" s="14" customFormat="1" x14ac:dyDescent="0.25"/>
    <row r="40" s="14" customFormat="1" x14ac:dyDescent="0.25"/>
    <row r="41" s="14" customFormat="1" x14ac:dyDescent="0.25"/>
    <row r="42" s="14" customFormat="1" x14ac:dyDescent="0.25"/>
    <row r="43" s="14" customFormat="1" x14ac:dyDescent="0.25"/>
    <row r="44" s="14" customFormat="1" x14ac:dyDescent="0.25"/>
    <row r="45" s="14" customFormat="1" x14ac:dyDescent="0.25"/>
    <row r="46" s="14" customFormat="1" x14ac:dyDescent="0.25"/>
    <row r="47" s="14" customFormat="1" x14ac:dyDescent="0.25"/>
    <row r="48" s="14" customFormat="1" x14ac:dyDescent="0.25"/>
    <row r="49" s="14" customFormat="1" x14ac:dyDescent="0.25"/>
    <row r="50" s="14" customFormat="1" x14ac:dyDescent="0.25"/>
    <row r="51" s="14" customFormat="1" x14ac:dyDescent="0.25"/>
    <row r="52" s="14" customFormat="1" x14ac:dyDescent="0.25"/>
    <row r="53" s="14" customFormat="1" x14ac:dyDescent="0.25"/>
    <row r="54" s="14" customFormat="1" x14ac:dyDescent="0.25"/>
    <row r="55" s="14" customFormat="1" x14ac:dyDescent="0.25"/>
    <row r="56" s="14" customFormat="1" x14ac:dyDescent="0.25"/>
    <row r="57" s="14" customFormat="1" x14ac:dyDescent="0.25"/>
    <row r="58" s="14" customFormat="1" x14ac:dyDescent="0.25"/>
    <row r="59" s="14" customFormat="1" x14ac:dyDescent="0.25"/>
    <row r="60" s="14" customFormat="1" x14ac:dyDescent="0.25"/>
    <row r="61" s="14" customFormat="1" x14ac:dyDescent="0.25"/>
    <row r="62" s="14" customFormat="1" x14ac:dyDescent="0.25"/>
    <row r="63" s="14" customFormat="1" x14ac:dyDescent="0.25"/>
    <row r="64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</sheetData>
  <mergeCells count="10">
    <mergeCell ref="L5:M5"/>
    <mergeCell ref="L6:M6"/>
    <mergeCell ref="L7:M7"/>
    <mergeCell ref="G4:J4"/>
    <mergeCell ref="G6:J10"/>
    <mergeCell ref="A1:D1"/>
    <mergeCell ref="B13:C13"/>
    <mergeCell ref="D13:E13"/>
    <mergeCell ref="B4:D4"/>
    <mergeCell ref="B5:D5"/>
  </mergeCells>
  <hyperlinks>
    <hyperlink ref="B15" location="'freq-gam-rest-opt1'!A1" display="Gamma"/>
    <hyperlink ref="B16" location="'freq-lnl-rest-opt1'!A1" display="Log-Logistic"/>
    <hyperlink ref="B17" location="'freq-mst2-rest-opt1'!A1" display="Multistage Degree 2"/>
    <hyperlink ref="B18" location="'freq-mst1-rest-opt1'!A1" display="Multistage Degree 1"/>
    <hyperlink ref="B19" location="'freq-wei-rest-opt1'!A1" display="Weibull"/>
    <hyperlink ref="B20" location="'freq-dhl-unrest-opt1'!A1" display="Dichotomous Hill"/>
    <hyperlink ref="B21" location="'freq-log-unrest-opt1'!A1" display="Logistic"/>
    <hyperlink ref="B22" location="'freq-lnp-unrest-opt1'!A1" display="Log-Probit"/>
    <hyperlink ref="B23" location="'freq-pro-unrest-opt1'!A1" display="Probit"/>
    <hyperlink ref="B24" location="'DichoMA-option1'!A1" display="Model Average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29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81000</xdr:colOff>
                    <xdr:row>0</xdr:row>
                    <xdr:rowOff>171450</xdr:rowOff>
                  </from>
                  <to>
                    <xdr:col>11</xdr:col>
                    <xdr:colOff>466725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0" r:id="rId5" name="loadAnalysisBtn">
              <controlPr defaultSize="0" print="0" disabled="1" autoFill="0" autoPict="0">
                <anchor moveWithCells="1">
                  <from>
                    <xdr:col>10</xdr:col>
                    <xdr:colOff>381000</xdr:colOff>
                    <xdr:row>0</xdr:row>
                    <xdr:rowOff>314325</xdr:rowOff>
                  </from>
                  <to>
                    <xdr:col>11</xdr:col>
                    <xdr:colOff>752475</xdr:colOff>
                    <xdr:row>2</xdr:row>
                    <xdr:rowOff>1333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1" r:id="rId6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200025</xdr:colOff>
                    <xdr:row>0</xdr:row>
                    <xdr:rowOff>200025</xdr:rowOff>
                  </from>
                  <to>
                    <xdr:col>12</xdr:col>
                    <xdr:colOff>923925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B110"/>
  <sheetViews>
    <sheetView workbookViewId="0">
      <selection activeCell="D7" sqref="D7"/>
    </sheetView>
  </sheetViews>
  <sheetFormatPr baseColWidth="10" defaultColWidth="9.140625" defaultRowHeight="15" x14ac:dyDescent="0.25"/>
  <cols>
    <col min="1" max="1" width="12.42578125" customWidth="1"/>
    <col min="2" max="2" width="16.28515625" bestFit="1" customWidth="1"/>
  </cols>
  <sheetData>
    <row r="1" spans="1:2" s="54" customFormat="1" x14ac:dyDescent="0.25"/>
    <row r="2" spans="1:2" s="54" customFormat="1" x14ac:dyDescent="0.25">
      <c r="A2" s="75" t="s">
        <v>71</v>
      </c>
      <c r="B2" s="76"/>
    </row>
    <row r="3" spans="1:2" s="54" customFormat="1" x14ac:dyDescent="0.25">
      <c r="A3" s="55" t="s">
        <v>91</v>
      </c>
      <c r="B3" s="55" t="s">
        <v>72</v>
      </c>
    </row>
    <row r="4" spans="1:2" s="54" customFormat="1" x14ac:dyDescent="0.25">
      <c r="A4" s="18" t="s">
        <v>82</v>
      </c>
      <c r="B4" s="17" t="s">
        <v>73</v>
      </c>
    </row>
    <row r="5" spans="1:2" s="54" customFormat="1" x14ac:dyDescent="0.25">
      <c r="A5" s="16" t="s">
        <v>83</v>
      </c>
      <c r="B5" s="15" t="s">
        <v>74</v>
      </c>
    </row>
    <row r="6" spans="1:2" s="54" customFormat="1" x14ac:dyDescent="0.25">
      <c r="A6" s="18" t="s">
        <v>84</v>
      </c>
      <c r="B6" s="17" t="s">
        <v>75</v>
      </c>
    </row>
    <row r="7" spans="1:2" s="54" customFormat="1" x14ac:dyDescent="0.25">
      <c r="A7" s="16" t="s">
        <v>87</v>
      </c>
      <c r="B7" s="15" t="s">
        <v>76</v>
      </c>
    </row>
    <row r="8" spans="1:2" s="54" customFormat="1" x14ac:dyDescent="0.25">
      <c r="A8" s="18" t="s">
        <v>88</v>
      </c>
      <c r="B8" s="17" t="s">
        <v>77</v>
      </c>
    </row>
    <row r="9" spans="1:2" s="54" customFormat="1" x14ac:dyDescent="0.25">
      <c r="A9" s="16" t="s">
        <v>89</v>
      </c>
      <c r="B9" s="15" t="s">
        <v>78</v>
      </c>
    </row>
    <row r="10" spans="1:2" s="54" customFormat="1" x14ac:dyDescent="0.25">
      <c r="A10" s="18" t="s">
        <v>85</v>
      </c>
      <c r="B10" s="17" t="s">
        <v>79</v>
      </c>
    </row>
    <row r="11" spans="1:2" s="54" customFormat="1" x14ac:dyDescent="0.25">
      <c r="A11" s="16" t="s">
        <v>90</v>
      </c>
      <c r="B11" s="15" t="s">
        <v>80</v>
      </c>
    </row>
    <row r="12" spans="1:2" s="54" customFormat="1" x14ac:dyDescent="0.25">
      <c r="A12" s="18" t="s">
        <v>86</v>
      </c>
      <c r="B12" s="17" t="s">
        <v>81</v>
      </c>
    </row>
    <row r="13" spans="1:2" s="54" customFormat="1" x14ac:dyDescent="0.25"/>
    <row r="14" spans="1:2" s="54" customFormat="1" x14ac:dyDescent="0.25"/>
    <row r="15" spans="1:2" s="54" customFormat="1" x14ac:dyDescent="0.25"/>
    <row r="16" spans="1:2" s="54" customFormat="1" x14ac:dyDescent="0.25"/>
    <row r="17" s="54" customFormat="1" x14ac:dyDescent="0.25"/>
    <row r="18" s="54" customFormat="1" x14ac:dyDescent="0.25"/>
    <row r="19" s="54" customFormat="1" x14ac:dyDescent="0.25"/>
    <row r="20" s="54" customFormat="1" x14ac:dyDescent="0.25"/>
    <row r="21" s="54" customFormat="1" x14ac:dyDescent="0.25"/>
    <row r="22" s="54" customFormat="1" x14ac:dyDescent="0.25"/>
    <row r="23" s="54" customFormat="1" x14ac:dyDescent="0.25"/>
    <row r="24" s="54" customFormat="1" x14ac:dyDescent="0.25"/>
    <row r="25" s="54" customFormat="1" x14ac:dyDescent="0.25"/>
    <row r="26" s="54" customFormat="1" x14ac:dyDescent="0.25"/>
    <row r="27" s="54" customFormat="1" x14ac:dyDescent="0.25"/>
    <row r="28" s="54" customFormat="1" x14ac:dyDescent="0.25"/>
    <row r="29" s="54" customFormat="1" x14ac:dyDescent="0.25"/>
    <row r="30" s="54" customFormat="1" x14ac:dyDescent="0.25"/>
    <row r="31" s="54" customFormat="1" x14ac:dyDescent="0.25"/>
    <row r="32" s="54" customFormat="1" x14ac:dyDescent="0.25"/>
    <row r="33" s="54" customFormat="1" x14ac:dyDescent="0.25"/>
    <row r="34" s="54" customFormat="1" x14ac:dyDescent="0.25"/>
    <row r="35" s="54" customFormat="1" x14ac:dyDescent="0.25"/>
    <row r="36" s="54" customFormat="1" x14ac:dyDescent="0.25"/>
    <row r="37" s="54" customFormat="1" x14ac:dyDescent="0.25"/>
    <row r="38" s="54" customFormat="1" x14ac:dyDescent="0.25"/>
    <row r="39" s="54" customFormat="1" x14ac:dyDescent="0.25"/>
    <row r="40" s="54" customFormat="1" x14ac:dyDescent="0.25"/>
    <row r="41" s="54" customFormat="1" x14ac:dyDescent="0.25"/>
    <row r="42" s="54" customFormat="1" x14ac:dyDescent="0.25"/>
    <row r="43" s="54" customFormat="1" x14ac:dyDescent="0.25"/>
    <row r="44" s="54" customFormat="1" x14ac:dyDescent="0.25"/>
    <row r="45" s="54" customFormat="1" x14ac:dyDescent="0.25"/>
    <row r="46" s="54" customFormat="1" x14ac:dyDescent="0.25"/>
    <row r="47" s="54" customFormat="1" x14ac:dyDescent="0.25"/>
    <row r="48" s="54" customFormat="1" x14ac:dyDescent="0.25"/>
    <row r="49" s="54" customFormat="1" x14ac:dyDescent="0.25"/>
    <row r="50" s="54" customFormat="1" x14ac:dyDescent="0.25"/>
    <row r="51" s="54" customFormat="1" x14ac:dyDescent="0.25"/>
    <row r="52" s="54" customFormat="1" x14ac:dyDescent="0.25"/>
    <row r="53" s="54" customFormat="1" x14ac:dyDescent="0.25"/>
    <row r="54" s="54" customFormat="1" x14ac:dyDescent="0.25"/>
    <row r="55" s="54" customFormat="1" x14ac:dyDescent="0.25"/>
    <row r="56" s="54" customFormat="1" x14ac:dyDescent="0.25"/>
    <row r="57" s="54" customFormat="1" x14ac:dyDescent="0.25"/>
    <row r="58" s="54" customFormat="1" x14ac:dyDescent="0.25"/>
    <row r="59" s="54" customFormat="1" x14ac:dyDescent="0.25"/>
    <row r="60" s="54" customFormat="1" x14ac:dyDescent="0.25"/>
    <row r="61" s="54" customFormat="1" x14ac:dyDescent="0.25"/>
    <row r="62" s="54" customFormat="1" x14ac:dyDescent="0.25"/>
    <row r="63" s="54" customFormat="1" x14ac:dyDescent="0.25"/>
    <row r="64" s="54" customFormat="1" x14ac:dyDescent="0.25"/>
    <row r="65" s="54" customFormat="1" x14ac:dyDescent="0.25"/>
    <row r="66" s="54" customFormat="1" x14ac:dyDescent="0.25"/>
    <row r="67" s="54" customFormat="1" x14ac:dyDescent="0.25"/>
    <row r="68" s="54" customFormat="1" x14ac:dyDescent="0.25"/>
    <row r="69" s="54" customFormat="1" x14ac:dyDescent="0.25"/>
    <row r="70" s="54" customFormat="1" x14ac:dyDescent="0.25"/>
    <row r="71" s="54" customFormat="1" x14ac:dyDescent="0.25"/>
    <row r="72" s="54" customFormat="1" x14ac:dyDescent="0.25"/>
    <row r="73" s="54" customFormat="1" x14ac:dyDescent="0.25"/>
    <row r="74" s="54" customFormat="1" x14ac:dyDescent="0.25"/>
    <row r="75" s="54" customFormat="1" x14ac:dyDescent="0.25"/>
    <row r="76" s="54" customFormat="1" x14ac:dyDescent="0.25"/>
    <row r="77" s="54" customFormat="1" x14ac:dyDescent="0.25"/>
    <row r="78" s="54" customFormat="1" x14ac:dyDescent="0.25"/>
    <row r="79" s="54" customFormat="1" x14ac:dyDescent="0.25"/>
    <row r="80" s="54" customFormat="1" x14ac:dyDescent="0.25"/>
    <row r="81" s="54" customFormat="1" x14ac:dyDescent="0.25"/>
    <row r="82" s="54" customFormat="1" x14ac:dyDescent="0.25"/>
    <row r="83" s="54" customFormat="1" x14ac:dyDescent="0.25"/>
    <row r="84" s="54" customFormat="1" x14ac:dyDescent="0.25"/>
    <row r="85" s="54" customFormat="1" x14ac:dyDescent="0.25"/>
    <row r="86" s="54" customFormat="1" x14ac:dyDescent="0.25"/>
    <row r="87" s="54" customFormat="1" x14ac:dyDescent="0.25"/>
    <row r="88" s="54" customFormat="1" x14ac:dyDescent="0.25"/>
    <row r="89" s="54" customFormat="1" x14ac:dyDescent="0.25"/>
    <row r="90" s="54" customFormat="1" x14ac:dyDescent="0.25"/>
    <row r="91" s="54" customFormat="1" x14ac:dyDescent="0.25"/>
    <row r="92" s="54" customFormat="1" x14ac:dyDescent="0.25"/>
    <row r="93" s="54" customFormat="1" x14ac:dyDescent="0.25"/>
    <row r="94" s="54" customFormat="1" x14ac:dyDescent="0.25"/>
    <row r="95" s="54" customFormat="1" x14ac:dyDescent="0.25"/>
    <row r="96" s="54" customFormat="1" x14ac:dyDescent="0.25"/>
    <row r="97" s="54" customFormat="1" x14ac:dyDescent="0.25"/>
    <row r="98" s="54" customFormat="1" x14ac:dyDescent="0.25"/>
    <row r="99" s="54" customFormat="1" x14ac:dyDescent="0.25"/>
    <row r="100" s="54" customFormat="1" x14ac:dyDescent="0.25"/>
    <row r="101" s="54" customFormat="1" x14ac:dyDescent="0.25"/>
    <row r="102" s="54" customFormat="1" x14ac:dyDescent="0.25"/>
    <row r="103" s="54" customFormat="1" x14ac:dyDescent="0.25"/>
    <row r="104" s="54" customFormat="1" x14ac:dyDescent="0.25"/>
    <row r="105" s="54" customFormat="1" x14ac:dyDescent="0.25"/>
    <row r="106" s="54" customFormat="1" x14ac:dyDescent="0.25"/>
    <row r="107" s="54" customFormat="1" x14ac:dyDescent="0.25"/>
    <row r="108" s="54" customFormat="1" x14ac:dyDescent="0.25"/>
    <row r="109" s="54" customFormat="1" x14ac:dyDescent="0.25"/>
    <row r="110" s="54" customFormat="1" x14ac:dyDescent="0.25"/>
  </sheetData>
  <mergeCells count="1">
    <mergeCell ref="A2:B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185</v>
      </c>
      <c r="E9" s="23"/>
      <c r="G9" s="22"/>
      <c r="H9" s="101" t="s">
        <v>34</v>
      </c>
      <c r="I9" s="102">
        <v>55.895633038484405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22.658516849763981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118.06330921229038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99" t="s">
        <v>42</v>
      </c>
      <c r="I12" s="100">
        <v>137.42409585939544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184</v>
      </c>
      <c r="E13" s="64"/>
      <c r="G13" s="22"/>
      <c r="H13" s="11" t="s">
        <v>111</v>
      </c>
      <c r="I13" s="91" t="s">
        <v>171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0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9.274291187482365E-14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75" t="s">
        <v>54</v>
      </c>
      <c r="I17" s="76"/>
      <c r="J17" s="4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103" t="s">
        <v>52</v>
      </c>
      <c r="I18" s="103">
        <v>3</v>
      </c>
      <c r="J18" s="104"/>
      <c r="K18" s="21"/>
      <c r="L18" s="21"/>
      <c r="M18" s="21"/>
      <c r="N18" s="23"/>
    </row>
    <row r="19" spans="2:14" s="14" customFormat="1" ht="14.45" customHeight="1" x14ac:dyDescent="0.25">
      <c r="B19" s="22"/>
      <c r="C19" s="92" t="s">
        <v>18</v>
      </c>
      <c r="D19" s="93" t="s">
        <v>182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98" t="s">
        <v>191</v>
      </c>
      <c r="I20" s="91">
        <v>5.6603773868473803E-2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3" t="s">
        <v>192</v>
      </c>
      <c r="I21" s="93">
        <v>1.6133452919906199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1" t="s">
        <v>193</v>
      </c>
      <c r="I22" s="91">
        <v>6.1324025483944396E-3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40"/>
      <c r="I23" s="40"/>
      <c r="J23" s="40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3</v>
      </c>
      <c r="E24" s="23"/>
      <c r="F24" s="13"/>
      <c r="G24" s="22"/>
      <c r="H24" s="88" t="s">
        <v>53</v>
      </c>
      <c r="I24" s="88"/>
      <c r="J24" s="41"/>
      <c r="K24" s="41"/>
      <c r="L24" s="41"/>
      <c r="M24" s="41"/>
      <c r="N24" s="23"/>
    </row>
    <row r="25" spans="2:14" s="14" customFormat="1" ht="30" x14ac:dyDescent="0.25">
      <c r="B25" s="24"/>
      <c r="C25" s="36"/>
      <c r="D25" s="36"/>
      <c r="E25" s="26"/>
      <c r="F25" s="13"/>
      <c r="G25" s="22"/>
      <c r="H25" s="42" t="s">
        <v>41</v>
      </c>
      <c r="I25" s="42" t="s">
        <v>47</v>
      </c>
      <c r="J25" s="43" t="s">
        <v>43</v>
      </c>
      <c r="K25" s="43" t="s">
        <v>44</v>
      </c>
      <c r="L25" s="43" t="s">
        <v>45</v>
      </c>
      <c r="M25" s="43" t="s">
        <v>46</v>
      </c>
      <c r="N25" s="23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91">
        <v>0</v>
      </c>
      <c r="I26" s="91">
        <v>5.6603773868473817E-2</v>
      </c>
      <c r="J26" s="91">
        <v>3.0000000150291122</v>
      </c>
      <c r="K26" s="91">
        <v>3</v>
      </c>
      <c r="L26" s="91">
        <v>53</v>
      </c>
      <c r="M26" s="91">
        <v>-8.9335820451216865E-9</v>
      </c>
      <c r="N26" s="34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3">
        <v>250</v>
      </c>
      <c r="I27" s="93">
        <v>0.60377357203241377</v>
      </c>
      <c r="J27" s="93">
        <v>31.999999317717929</v>
      </c>
      <c r="K27" s="93">
        <v>32</v>
      </c>
      <c r="L27" s="93">
        <v>53</v>
      </c>
      <c r="M27" s="93">
        <v>1.9160959582482112E-7</v>
      </c>
      <c r="N27" s="23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1">
        <v>500</v>
      </c>
      <c r="I28" s="91">
        <v>0.88461539509499543</v>
      </c>
      <c r="J28" s="91">
        <v>46.000000544939759</v>
      </c>
      <c r="K28" s="91">
        <v>46</v>
      </c>
      <c r="L28" s="91">
        <v>52</v>
      </c>
      <c r="M28" s="91">
        <v>-2.3653512587883313E-7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40"/>
      <c r="I29" s="40"/>
      <c r="J29" s="40"/>
      <c r="K29" s="40"/>
      <c r="L29" s="40"/>
      <c r="M29" s="40"/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88" t="s">
        <v>114</v>
      </c>
      <c r="I30" s="88"/>
      <c r="J30" s="40"/>
      <c r="K30" s="40"/>
      <c r="L30" s="40"/>
      <c r="M30" s="40"/>
      <c r="N30" s="23"/>
    </row>
    <row r="31" spans="2:14" s="14" customFormat="1" x14ac:dyDescent="0.25">
      <c r="B31" s="13"/>
      <c r="C31" s="35"/>
      <c r="D31" s="35"/>
      <c r="E31" s="35"/>
      <c r="G31" s="22"/>
      <c r="H31" s="105" t="s">
        <v>31</v>
      </c>
      <c r="I31" s="105" t="s">
        <v>93</v>
      </c>
      <c r="J31" s="105" t="s">
        <v>52</v>
      </c>
      <c r="K31" s="105" t="s">
        <v>94</v>
      </c>
      <c r="L31" s="105" t="s">
        <v>95</v>
      </c>
      <c r="M31" s="105" t="s">
        <v>96</v>
      </c>
      <c r="N31" s="23"/>
    </row>
    <row r="32" spans="2:14" s="14" customFormat="1" x14ac:dyDescent="0.25">
      <c r="B32" s="13"/>
      <c r="C32" s="13"/>
      <c r="D32" s="13"/>
      <c r="E32" s="13"/>
      <c r="G32" s="22"/>
      <c r="H32" s="91" t="s">
        <v>186</v>
      </c>
      <c r="I32" s="91">
        <v>-65.712047931043571</v>
      </c>
      <c r="J32" s="91">
        <v>0</v>
      </c>
      <c r="K32" s="91" t="s">
        <v>187</v>
      </c>
      <c r="L32" s="91" t="s">
        <v>187</v>
      </c>
      <c r="M32" s="91" t="s">
        <v>187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93" t="s">
        <v>188</v>
      </c>
      <c r="I33" s="93">
        <v>-65.712047929697718</v>
      </c>
      <c r="J33" s="93">
        <v>3</v>
      </c>
      <c r="K33" s="93">
        <v>-2.6917064133158419E-9</v>
      </c>
      <c r="L33" s="93">
        <v>0</v>
      </c>
      <c r="M33" s="93" t="s">
        <v>171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91" t="s">
        <v>189</v>
      </c>
      <c r="I34" s="91">
        <v>-109.46661620705956</v>
      </c>
      <c r="J34" s="91">
        <v>1</v>
      </c>
      <c r="K34" s="91">
        <v>87.509136552031975</v>
      </c>
      <c r="L34" s="91">
        <v>2</v>
      </c>
      <c r="M34" s="91" t="s">
        <v>190</v>
      </c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40"/>
      <c r="I35" s="40"/>
      <c r="J35" s="40"/>
      <c r="K35" s="40"/>
      <c r="L35" s="40"/>
      <c r="M35" s="40"/>
      <c r="N35" s="23"/>
    </row>
    <row r="36" spans="1:18" s="14" customFormat="1" x14ac:dyDescent="0.25">
      <c r="A36" s="13"/>
      <c r="C36" s="13"/>
      <c r="D36" s="13"/>
      <c r="E36" s="27"/>
      <c r="F36" s="13"/>
      <c r="G36" s="45"/>
      <c r="H36" s="46"/>
      <c r="I36" s="45"/>
      <c r="J36" s="45"/>
      <c r="K36" s="45"/>
      <c r="L36" s="45"/>
      <c r="M36" s="45"/>
      <c r="N36" s="45"/>
    </row>
    <row r="37" spans="1:18" s="14" customFormat="1" ht="23.25" x14ac:dyDescent="0.35">
      <c r="A37" s="13"/>
      <c r="B37" s="13"/>
      <c r="C37" s="13"/>
      <c r="D37" s="13"/>
      <c r="E37" s="27"/>
      <c r="F37" s="13"/>
      <c r="H37" s="29"/>
      <c r="M37" s="13"/>
      <c r="N37" s="13"/>
    </row>
    <row r="38" spans="1:18" s="14" customFormat="1" x14ac:dyDescent="0.25">
      <c r="A38" s="13"/>
      <c r="B38" s="13"/>
      <c r="C38" s="13"/>
      <c r="D38" s="13"/>
      <c r="E38" s="27"/>
      <c r="F38" s="13"/>
      <c r="H38" s="28"/>
      <c r="M38" s="13"/>
      <c r="N38" s="13"/>
    </row>
    <row r="39" spans="1:18" s="14" customFormat="1" x14ac:dyDescent="0.25">
      <c r="A39" s="13"/>
      <c r="B39" s="13"/>
      <c r="C39" s="13"/>
      <c r="D39" s="13"/>
      <c r="E39" s="27"/>
      <c r="F39" s="13"/>
      <c r="H39" s="28"/>
      <c r="I39" s="13"/>
      <c r="J39" s="13"/>
      <c r="K39" s="13"/>
      <c r="L39" s="13"/>
      <c r="M39" s="13"/>
      <c r="N39" s="13"/>
    </row>
    <row r="40" spans="1:18" s="14" customFormat="1" x14ac:dyDescent="0.25">
      <c r="A40" s="13"/>
      <c r="B40" s="13"/>
      <c r="C40" s="13"/>
      <c r="D40" s="13"/>
      <c r="E40" s="13"/>
      <c r="F40" s="13"/>
      <c r="H40" s="30"/>
      <c r="I40" s="13"/>
      <c r="J40" s="13"/>
      <c r="K40" s="13"/>
      <c r="L40" s="13"/>
      <c r="M40" s="13"/>
      <c r="N40" s="1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28"/>
    </row>
    <row r="42" spans="1:18" s="14" customFormat="1" ht="23.25" x14ac:dyDescent="0.35">
      <c r="A42" s="13"/>
      <c r="B42" s="13"/>
      <c r="C42" s="13"/>
      <c r="D42" s="87"/>
      <c r="E42" s="87"/>
      <c r="F42" s="13"/>
      <c r="H42" s="28"/>
    </row>
    <row r="43" spans="1:18" s="14" customFormat="1" x14ac:dyDescent="0.25">
      <c r="A43" s="13"/>
      <c r="B43" s="13"/>
      <c r="C43" s="13"/>
      <c r="D43" s="13"/>
      <c r="E43" s="27"/>
      <c r="F43" s="13"/>
      <c r="H43" s="28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O225" s="14"/>
    </row>
    <row r="226" spans="2:15" x14ac:dyDescent="0.25">
      <c r="B226" s="14"/>
      <c r="G226" s="14"/>
      <c r="H226" s="14"/>
      <c r="O226" s="14"/>
    </row>
    <row r="227" spans="2:15" x14ac:dyDescent="0.25">
      <c r="G227" s="14"/>
      <c r="O227" s="14"/>
    </row>
    <row r="228" spans="2:15" x14ac:dyDescent="0.25">
      <c r="G228" s="14"/>
      <c r="O228" s="14"/>
    </row>
    <row r="229" spans="2:15" x14ac:dyDescent="0.25">
      <c r="G229" s="14"/>
      <c r="O229" s="14"/>
    </row>
    <row r="230" spans="2:15" x14ac:dyDescent="0.25">
      <c r="O230" s="14"/>
    </row>
    <row r="231" spans="2:15" x14ac:dyDescent="0.25">
      <c r="O231" s="14"/>
    </row>
    <row r="232" spans="2:15" x14ac:dyDescent="0.25"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H17:I17"/>
    <mergeCell ref="H24:I24"/>
    <mergeCell ref="H30:I30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6145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6146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195</v>
      </c>
      <c r="E9" s="23"/>
      <c r="G9" s="22"/>
      <c r="H9" s="101" t="s">
        <v>34</v>
      </c>
      <c r="I9" s="102">
        <v>86.621611429907006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22.532814008168604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138.39155358063519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99" t="s">
        <v>42</v>
      </c>
      <c r="I12" s="100">
        <v>137.42409586002006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194</v>
      </c>
      <c r="E13" s="64"/>
      <c r="G13" s="22"/>
      <c r="H13" s="11" t="s">
        <v>111</v>
      </c>
      <c r="I13" s="91" t="s">
        <v>171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0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6.2472269957803968E-10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75" t="s">
        <v>54</v>
      </c>
      <c r="I17" s="76"/>
      <c r="J17" s="4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103" t="s">
        <v>52</v>
      </c>
      <c r="I18" s="103">
        <v>3</v>
      </c>
      <c r="J18" s="104"/>
      <c r="K18" s="21"/>
      <c r="L18" s="21"/>
      <c r="M18" s="21"/>
      <c r="N18" s="23"/>
    </row>
    <row r="19" spans="2:14" s="14" customFormat="1" ht="14.45" customHeight="1" x14ac:dyDescent="0.25">
      <c r="B19" s="22"/>
      <c r="C19" s="92" t="s">
        <v>18</v>
      </c>
      <c r="D19" s="93" t="s">
        <v>182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98" t="s">
        <v>191</v>
      </c>
      <c r="I20" s="91">
        <v>5.6603488869312699E-2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3" t="s">
        <v>192</v>
      </c>
      <c r="I21" s="93">
        <v>-12.8047962314216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1" t="s">
        <v>193</v>
      </c>
      <c r="I22" s="91">
        <v>2.37755336722056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40"/>
      <c r="I23" s="40"/>
      <c r="J23" s="40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3</v>
      </c>
      <c r="E24" s="23"/>
      <c r="F24" s="13"/>
      <c r="G24" s="22"/>
      <c r="H24" s="88" t="s">
        <v>53</v>
      </c>
      <c r="I24" s="88"/>
      <c r="J24" s="41"/>
      <c r="K24" s="41"/>
      <c r="L24" s="41"/>
      <c r="M24" s="41"/>
      <c r="N24" s="23"/>
    </row>
    <row r="25" spans="2:14" s="14" customFormat="1" ht="30" x14ac:dyDescent="0.25">
      <c r="B25" s="24"/>
      <c r="C25" s="36"/>
      <c r="D25" s="36"/>
      <c r="E25" s="26"/>
      <c r="F25" s="13"/>
      <c r="G25" s="22"/>
      <c r="H25" s="42" t="s">
        <v>41</v>
      </c>
      <c r="I25" s="42" t="s">
        <v>47</v>
      </c>
      <c r="J25" s="43" t="s">
        <v>43</v>
      </c>
      <c r="K25" s="43" t="s">
        <v>44</v>
      </c>
      <c r="L25" s="43" t="s">
        <v>45</v>
      </c>
      <c r="M25" s="43" t="s">
        <v>46</v>
      </c>
      <c r="N25" s="23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91">
        <v>0</v>
      </c>
      <c r="I26" s="91">
        <v>5.6603488869312664E-2</v>
      </c>
      <c r="J26" s="91">
        <v>2.9999849100735712</v>
      </c>
      <c r="K26" s="91">
        <v>3</v>
      </c>
      <c r="L26" s="91">
        <v>53</v>
      </c>
      <c r="M26" s="91">
        <v>8.969752386830337E-6</v>
      </c>
      <c r="N26" s="34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3">
        <v>250</v>
      </c>
      <c r="I27" s="93">
        <v>0.60377309154958636</v>
      </c>
      <c r="J27" s="93">
        <v>31.999973852128075</v>
      </c>
      <c r="K27" s="93">
        <v>32</v>
      </c>
      <c r="L27" s="93">
        <v>53</v>
      </c>
      <c r="M27" s="93">
        <v>7.3432709740312001E-6</v>
      </c>
      <c r="N27" s="23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1">
        <v>500</v>
      </c>
      <c r="I28" s="91">
        <v>0.88461636568028601</v>
      </c>
      <c r="J28" s="91">
        <v>46.000051015374872</v>
      </c>
      <c r="K28" s="91">
        <v>46</v>
      </c>
      <c r="L28" s="91">
        <v>52</v>
      </c>
      <c r="M28" s="91">
        <v>-2.2143681109945159E-5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40"/>
      <c r="I29" s="40"/>
      <c r="J29" s="40"/>
      <c r="K29" s="40"/>
      <c r="L29" s="40"/>
      <c r="M29" s="40"/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88" t="s">
        <v>114</v>
      </c>
      <c r="I30" s="88"/>
      <c r="J30" s="40"/>
      <c r="K30" s="40"/>
      <c r="L30" s="40"/>
      <c r="M30" s="40"/>
      <c r="N30" s="23"/>
    </row>
    <row r="31" spans="2:14" s="14" customFormat="1" x14ac:dyDescent="0.25">
      <c r="B31" s="13"/>
      <c r="C31" s="35"/>
      <c r="D31" s="35"/>
      <c r="E31" s="35"/>
      <c r="G31" s="22"/>
      <c r="H31" s="105" t="s">
        <v>31</v>
      </c>
      <c r="I31" s="105" t="s">
        <v>93</v>
      </c>
      <c r="J31" s="105" t="s">
        <v>52</v>
      </c>
      <c r="K31" s="105" t="s">
        <v>94</v>
      </c>
      <c r="L31" s="105" t="s">
        <v>95</v>
      </c>
      <c r="M31" s="105" t="s">
        <v>96</v>
      </c>
      <c r="N31" s="23"/>
    </row>
    <row r="32" spans="2:14" s="14" customFormat="1" x14ac:dyDescent="0.25">
      <c r="B32" s="13"/>
      <c r="C32" s="13"/>
      <c r="D32" s="13"/>
      <c r="E32" s="13"/>
      <c r="G32" s="22"/>
      <c r="H32" s="91" t="s">
        <v>186</v>
      </c>
      <c r="I32" s="91">
        <v>-65.712047931043571</v>
      </c>
      <c r="J32" s="91">
        <v>0</v>
      </c>
      <c r="K32" s="91" t="s">
        <v>187</v>
      </c>
      <c r="L32" s="91" t="s">
        <v>187</v>
      </c>
      <c r="M32" s="91" t="s">
        <v>187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93" t="s">
        <v>188</v>
      </c>
      <c r="I33" s="93">
        <v>-65.71204793001003</v>
      </c>
      <c r="J33" s="93">
        <v>3</v>
      </c>
      <c r="K33" s="93">
        <v>-2.0670825051638531E-9</v>
      </c>
      <c r="L33" s="93">
        <v>0</v>
      </c>
      <c r="M33" s="93" t="s">
        <v>171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91" t="s">
        <v>189</v>
      </c>
      <c r="I34" s="91">
        <v>-109.46661620705956</v>
      </c>
      <c r="J34" s="91">
        <v>1</v>
      </c>
      <c r="K34" s="91">
        <v>87.509136552031975</v>
      </c>
      <c r="L34" s="91">
        <v>2</v>
      </c>
      <c r="M34" s="91" t="s">
        <v>190</v>
      </c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40"/>
      <c r="I35" s="40"/>
      <c r="J35" s="40"/>
      <c r="K35" s="40"/>
      <c r="L35" s="40"/>
      <c r="M35" s="40"/>
      <c r="N35" s="23"/>
    </row>
    <row r="36" spans="1:18" s="14" customFormat="1" x14ac:dyDescent="0.25">
      <c r="A36" s="13"/>
      <c r="C36" s="13"/>
      <c r="D36" s="13"/>
      <c r="E36" s="27"/>
      <c r="F36" s="13"/>
      <c r="G36" s="45"/>
      <c r="H36" s="46"/>
      <c r="I36" s="45"/>
      <c r="J36" s="45"/>
      <c r="K36" s="45"/>
      <c r="L36" s="45"/>
      <c r="M36" s="45"/>
      <c r="N36" s="45"/>
    </row>
    <row r="37" spans="1:18" s="14" customFormat="1" ht="23.25" x14ac:dyDescent="0.35">
      <c r="A37" s="13"/>
      <c r="B37" s="13"/>
      <c r="C37" s="13"/>
      <c r="D37" s="13"/>
      <c r="E37" s="27"/>
      <c r="F37" s="13"/>
      <c r="H37" s="29"/>
      <c r="M37" s="13"/>
      <c r="N37" s="13"/>
    </row>
    <row r="38" spans="1:18" s="14" customFormat="1" x14ac:dyDescent="0.25">
      <c r="A38" s="13"/>
      <c r="B38" s="13"/>
      <c r="C38" s="13"/>
      <c r="D38" s="13"/>
      <c r="E38" s="27"/>
      <c r="F38" s="13"/>
      <c r="H38" s="28"/>
      <c r="M38" s="13"/>
      <c r="N38" s="13"/>
    </row>
    <row r="39" spans="1:18" s="14" customFormat="1" x14ac:dyDescent="0.25">
      <c r="A39" s="13"/>
      <c r="B39" s="13"/>
      <c r="C39" s="13"/>
      <c r="D39" s="13"/>
      <c r="E39" s="27"/>
      <c r="F39" s="13"/>
      <c r="H39" s="28"/>
      <c r="I39" s="13"/>
      <c r="J39" s="13"/>
      <c r="K39" s="13"/>
      <c r="L39" s="13"/>
      <c r="M39" s="13"/>
      <c r="N39" s="13"/>
    </row>
    <row r="40" spans="1:18" s="14" customFormat="1" x14ac:dyDescent="0.25">
      <c r="A40" s="13"/>
      <c r="B40" s="13"/>
      <c r="C40" s="13"/>
      <c r="D40" s="13"/>
      <c r="E40" s="13"/>
      <c r="F40" s="13"/>
      <c r="H40" s="30"/>
      <c r="I40" s="13"/>
      <c r="J40" s="13"/>
      <c r="K40" s="13"/>
      <c r="L40" s="13"/>
      <c r="M40" s="13"/>
      <c r="N40" s="1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28"/>
    </row>
    <row r="42" spans="1:18" s="14" customFormat="1" ht="23.25" x14ac:dyDescent="0.35">
      <c r="A42" s="13"/>
      <c r="B42" s="13"/>
      <c r="C42" s="13"/>
      <c r="D42" s="87"/>
      <c r="E42" s="87"/>
      <c r="F42" s="13"/>
      <c r="H42" s="28"/>
    </row>
    <row r="43" spans="1:18" s="14" customFormat="1" x14ac:dyDescent="0.25">
      <c r="A43" s="13"/>
      <c r="B43" s="13"/>
      <c r="C43" s="13"/>
      <c r="D43" s="13"/>
      <c r="E43" s="27"/>
      <c r="F43" s="13"/>
      <c r="H43" s="28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O225" s="14"/>
    </row>
    <row r="226" spans="2:15" x14ac:dyDescent="0.25">
      <c r="B226" s="14"/>
      <c r="G226" s="14"/>
      <c r="H226" s="14"/>
      <c r="O226" s="14"/>
    </row>
    <row r="227" spans="2:15" x14ac:dyDescent="0.25">
      <c r="G227" s="14"/>
      <c r="O227" s="14"/>
    </row>
    <row r="228" spans="2:15" x14ac:dyDescent="0.25">
      <c r="G228" s="14"/>
      <c r="O228" s="14"/>
    </row>
    <row r="229" spans="2:15" x14ac:dyDescent="0.25">
      <c r="G229" s="14"/>
      <c r="O229" s="14"/>
    </row>
    <row r="230" spans="2:15" x14ac:dyDescent="0.25">
      <c r="O230" s="14"/>
    </row>
    <row r="231" spans="2:15" x14ac:dyDescent="0.25">
      <c r="O231" s="14"/>
    </row>
    <row r="232" spans="2:15" x14ac:dyDescent="0.25"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H17:I17"/>
    <mergeCell ref="H24:I24"/>
    <mergeCell ref="H30:I30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7169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7170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197</v>
      </c>
      <c r="E9" s="23"/>
      <c r="G9" s="22"/>
      <c r="H9" s="101" t="s">
        <v>34</v>
      </c>
      <c r="I9" s="102">
        <v>37.020143936388195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22.652249153146126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93.27754069346966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99" t="s">
        <v>42</v>
      </c>
      <c r="I12" s="100">
        <v>137.42409585939546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196</v>
      </c>
      <c r="E13" s="64"/>
      <c r="G13" s="22"/>
      <c r="H13" s="11" t="s">
        <v>111</v>
      </c>
      <c r="I13" s="91" t="s">
        <v>171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0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1.1914438592234536E-13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92" t="s">
        <v>92</v>
      </c>
      <c r="I16" s="93">
        <v>4.4145726688738637E-3</v>
      </c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21"/>
      <c r="I17" s="21"/>
      <c r="J17" s="2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75" t="s">
        <v>54</v>
      </c>
      <c r="I18" s="76"/>
      <c r="J18" s="41"/>
      <c r="K18" s="21"/>
      <c r="L18" s="21"/>
      <c r="M18" s="21"/>
      <c r="N18" s="23"/>
    </row>
    <row r="19" spans="2:14" s="14" customFormat="1" x14ac:dyDescent="0.25">
      <c r="B19" s="22"/>
      <c r="C19" s="92" t="s">
        <v>18</v>
      </c>
      <c r="D19" s="93" t="s">
        <v>182</v>
      </c>
      <c r="E19" s="23"/>
      <c r="G19" s="22"/>
      <c r="H19" s="103" t="s">
        <v>52</v>
      </c>
      <c r="I19" s="103">
        <v>3</v>
      </c>
      <c r="J19" s="104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51" t="s">
        <v>37</v>
      </c>
      <c r="I20" s="51" t="s">
        <v>38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8" t="s">
        <v>191</v>
      </c>
      <c r="I21" s="91">
        <v>5.6603766983451403E-2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3" t="s">
        <v>198</v>
      </c>
      <c r="I22" s="93">
        <v>2.7375736004341899E-3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91" t="s">
        <v>199</v>
      </c>
      <c r="I23" s="91">
        <v>2.9297140751840501E-6</v>
      </c>
      <c r="J23" s="21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3</v>
      </c>
      <c r="E24" s="23"/>
      <c r="F24" s="13"/>
      <c r="G24" s="22"/>
      <c r="H24" s="40"/>
      <c r="I24" s="40"/>
      <c r="J24" s="40"/>
      <c r="K24" s="21"/>
      <c r="L24" s="21"/>
      <c r="M24" s="21"/>
      <c r="N24" s="23"/>
    </row>
    <row r="25" spans="2:14" s="14" customFormat="1" x14ac:dyDescent="0.25">
      <c r="B25" s="24"/>
      <c r="C25" s="36"/>
      <c r="D25" s="36"/>
      <c r="E25" s="26"/>
      <c r="F25" s="13"/>
      <c r="G25" s="22"/>
      <c r="H25" s="88" t="s">
        <v>53</v>
      </c>
      <c r="I25" s="88"/>
      <c r="J25" s="41"/>
      <c r="K25" s="41"/>
      <c r="L25" s="41"/>
      <c r="M25" s="41"/>
      <c r="N25" s="23"/>
    </row>
    <row r="26" spans="2:14" s="14" customFormat="1" ht="30" x14ac:dyDescent="0.25">
      <c r="B26" s="45"/>
      <c r="C26" s="47"/>
      <c r="D26" s="47"/>
      <c r="E26" s="47"/>
      <c r="F26" s="13"/>
      <c r="G26" s="22"/>
      <c r="H26" s="42" t="s">
        <v>41</v>
      </c>
      <c r="I26" s="42" t="s">
        <v>47</v>
      </c>
      <c r="J26" s="43" t="s">
        <v>43</v>
      </c>
      <c r="K26" s="43" t="s">
        <v>44</v>
      </c>
      <c r="L26" s="43" t="s">
        <v>45</v>
      </c>
      <c r="M26" s="43" t="s">
        <v>46</v>
      </c>
      <c r="N26" s="23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1">
        <v>0</v>
      </c>
      <c r="I27" s="91">
        <v>5.6603766983451445E-2</v>
      </c>
      <c r="J27" s="91">
        <v>2.9999996501229265</v>
      </c>
      <c r="K27" s="91">
        <v>3</v>
      </c>
      <c r="L27" s="91">
        <v>53</v>
      </c>
      <c r="M27" s="91">
        <v>2.079734108054344E-7</v>
      </c>
      <c r="N27" s="34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3">
        <v>250</v>
      </c>
      <c r="I28" s="93">
        <v>0.60377356711718821</v>
      </c>
      <c r="J28" s="93">
        <v>31.999999057210974</v>
      </c>
      <c r="K28" s="93">
        <v>32</v>
      </c>
      <c r="L28" s="93">
        <v>53</v>
      </c>
      <c r="M28" s="93">
        <v>2.6476941350562975E-7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91">
        <v>500</v>
      </c>
      <c r="I29" s="91">
        <v>0.88461538124455774</v>
      </c>
      <c r="J29" s="91">
        <v>45.999999824717001</v>
      </c>
      <c r="K29" s="91">
        <v>46</v>
      </c>
      <c r="L29" s="91">
        <v>52</v>
      </c>
      <c r="M29" s="91">
        <v>7.6082875814366053E-8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40"/>
      <c r="I30" s="40"/>
      <c r="J30" s="40"/>
      <c r="K30" s="40"/>
      <c r="L30" s="40"/>
      <c r="M30" s="40"/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88" t="s">
        <v>114</v>
      </c>
      <c r="I31" s="88"/>
      <c r="J31" s="40"/>
      <c r="K31" s="40"/>
      <c r="L31" s="40"/>
      <c r="M31" s="40"/>
      <c r="N31" s="23"/>
    </row>
    <row r="32" spans="2:14" s="14" customFormat="1" x14ac:dyDescent="0.25">
      <c r="B32" s="13"/>
      <c r="C32" s="13"/>
      <c r="D32" s="13"/>
      <c r="E32" s="13"/>
      <c r="G32" s="22"/>
      <c r="H32" s="105" t="s">
        <v>31</v>
      </c>
      <c r="I32" s="105" t="s">
        <v>93</v>
      </c>
      <c r="J32" s="105" t="s">
        <v>52</v>
      </c>
      <c r="K32" s="105" t="s">
        <v>94</v>
      </c>
      <c r="L32" s="105" t="s">
        <v>95</v>
      </c>
      <c r="M32" s="105" t="s">
        <v>96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91" t="s">
        <v>186</v>
      </c>
      <c r="I33" s="91">
        <v>-65.712047931043571</v>
      </c>
      <c r="J33" s="91">
        <v>0</v>
      </c>
      <c r="K33" s="91" t="s">
        <v>187</v>
      </c>
      <c r="L33" s="91" t="s">
        <v>187</v>
      </c>
      <c r="M33" s="91" t="s">
        <v>187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93" t="s">
        <v>188</v>
      </c>
      <c r="I34" s="93">
        <v>-65.712047929697732</v>
      </c>
      <c r="J34" s="93">
        <v>3</v>
      </c>
      <c r="K34" s="93">
        <v>-2.6916779916064115E-9</v>
      </c>
      <c r="L34" s="93">
        <v>0</v>
      </c>
      <c r="M34" s="93" t="s">
        <v>171</v>
      </c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91" t="s">
        <v>189</v>
      </c>
      <c r="I35" s="91">
        <v>-109.46661620705956</v>
      </c>
      <c r="J35" s="91">
        <v>1</v>
      </c>
      <c r="K35" s="91">
        <v>87.509136552031975</v>
      </c>
      <c r="L35" s="91">
        <v>2</v>
      </c>
      <c r="M35" s="91" t="s">
        <v>190</v>
      </c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40"/>
      <c r="I36" s="40"/>
      <c r="J36" s="40"/>
      <c r="K36" s="40"/>
      <c r="L36" s="40"/>
      <c r="M36" s="40"/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45"/>
      <c r="H37" s="46"/>
      <c r="I37" s="45"/>
      <c r="J37" s="45"/>
      <c r="K37" s="45"/>
      <c r="L37" s="45"/>
      <c r="M37" s="45"/>
      <c r="N37" s="45"/>
    </row>
    <row r="38" spans="1:18" s="14" customFormat="1" ht="23.25" x14ac:dyDescent="0.35">
      <c r="A38" s="13"/>
      <c r="B38" s="13"/>
      <c r="C38" s="13"/>
      <c r="D38" s="13"/>
      <c r="E38" s="27"/>
      <c r="F38" s="13"/>
      <c r="H38" s="29"/>
      <c r="M38" s="13"/>
      <c r="N38" s="13"/>
    </row>
    <row r="39" spans="1:18" s="14" customFormat="1" x14ac:dyDescent="0.25">
      <c r="A39" s="13"/>
      <c r="B39" s="13"/>
      <c r="C39" s="13"/>
      <c r="D39" s="13"/>
      <c r="E39" s="27"/>
      <c r="F39" s="13"/>
      <c r="H39" s="28"/>
      <c r="M39" s="13"/>
      <c r="N39" s="13"/>
    </row>
    <row r="40" spans="1:18" s="14" customFormat="1" x14ac:dyDescent="0.25">
      <c r="A40" s="13"/>
      <c r="B40" s="13"/>
      <c r="C40" s="13"/>
      <c r="D40" s="13"/>
      <c r="E40" s="13"/>
      <c r="F40" s="13"/>
      <c r="H40" s="28"/>
      <c r="I40" s="13"/>
      <c r="J40" s="13"/>
      <c r="K40" s="13"/>
      <c r="L40" s="13"/>
      <c r="M40" s="13"/>
      <c r="N40" s="1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30"/>
      <c r="I41" s="13"/>
      <c r="J41" s="13"/>
      <c r="K41" s="13"/>
      <c r="L41" s="13"/>
      <c r="M41" s="13"/>
      <c r="N41" s="13"/>
    </row>
    <row r="42" spans="1:18" s="14" customFormat="1" ht="23.25" x14ac:dyDescent="0.35">
      <c r="A42" s="13"/>
      <c r="B42" s="13"/>
      <c r="C42" s="13"/>
      <c r="D42" s="87"/>
      <c r="E42" s="87"/>
      <c r="F42" s="13"/>
      <c r="H42" s="28"/>
    </row>
    <row r="43" spans="1:18" s="14" customFormat="1" x14ac:dyDescent="0.25">
      <c r="A43" s="13"/>
      <c r="B43" s="13"/>
      <c r="C43" s="13"/>
      <c r="D43" s="13"/>
      <c r="E43" s="27"/>
      <c r="F43" s="13"/>
      <c r="H43" s="28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O226" s="14"/>
    </row>
    <row r="227" spans="2:15" x14ac:dyDescent="0.25">
      <c r="G227" s="14"/>
      <c r="H227" s="14"/>
      <c r="O227" s="14"/>
    </row>
    <row r="228" spans="2:15" x14ac:dyDescent="0.25">
      <c r="G228" s="14"/>
      <c r="O228" s="14"/>
    </row>
    <row r="229" spans="2:15" x14ac:dyDescent="0.25">
      <c r="G229" s="14"/>
      <c r="O229" s="14"/>
    </row>
    <row r="230" spans="2:15" x14ac:dyDescent="0.25">
      <c r="G230" s="14"/>
      <c r="O230" s="14"/>
    </row>
    <row r="231" spans="2:15" x14ac:dyDescent="0.25">
      <c r="O231" s="14"/>
    </row>
    <row r="232" spans="2:15" x14ac:dyDescent="0.25"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H18:I18"/>
    <mergeCell ref="H25:I25"/>
    <mergeCell ref="H31:I31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8193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8194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00</v>
      </c>
      <c r="E9" s="23"/>
      <c r="G9" s="22"/>
      <c r="H9" s="101" t="s">
        <v>34</v>
      </c>
      <c r="I9" s="102">
        <v>27.468054904602468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22.184089820858759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34.503708230557415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99" t="s">
        <v>42</v>
      </c>
      <c r="I12" s="100">
        <v>135.94034028218979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196</v>
      </c>
      <c r="E13" s="64"/>
      <c r="G13" s="22"/>
      <c r="H13" s="11" t="s">
        <v>111</v>
      </c>
      <c r="I13" s="91">
        <v>0.47634636052233126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1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0.5072163628426043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92" t="s">
        <v>92</v>
      </c>
      <c r="I16" s="93">
        <v>4.5077350843564581E-3</v>
      </c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21"/>
      <c r="I17" s="21"/>
      <c r="J17" s="2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75" t="s">
        <v>54</v>
      </c>
      <c r="I18" s="76"/>
      <c r="J18" s="41"/>
      <c r="K18" s="21"/>
      <c r="L18" s="21"/>
      <c r="M18" s="21"/>
      <c r="N18" s="23"/>
    </row>
    <row r="19" spans="2:14" s="14" customFormat="1" x14ac:dyDescent="0.25">
      <c r="B19" s="22"/>
      <c r="C19" s="92" t="s">
        <v>18</v>
      </c>
      <c r="D19" s="93" t="s">
        <v>182</v>
      </c>
      <c r="E19" s="23"/>
      <c r="G19" s="22"/>
      <c r="H19" s="103" t="s">
        <v>52</v>
      </c>
      <c r="I19" s="103">
        <v>3</v>
      </c>
      <c r="J19" s="104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51" t="s">
        <v>37</v>
      </c>
      <c r="I20" s="51" t="s">
        <v>38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8" t="s">
        <v>191</v>
      </c>
      <c r="I21" s="91">
        <v>5.5132402443799203E-2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3" t="s">
        <v>198</v>
      </c>
      <c r="I22" s="93">
        <v>3.83574723812902E-3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91" t="s">
        <v>199</v>
      </c>
      <c r="I23" s="91">
        <v>0</v>
      </c>
      <c r="J23" s="21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3</v>
      </c>
      <c r="E24" s="23"/>
      <c r="F24" s="13"/>
      <c r="G24" s="22"/>
      <c r="H24" s="40"/>
      <c r="I24" s="40"/>
      <c r="J24" s="40"/>
      <c r="K24" s="21"/>
      <c r="L24" s="21"/>
      <c r="M24" s="21"/>
      <c r="N24" s="23"/>
    </row>
    <row r="25" spans="2:14" s="14" customFormat="1" x14ac:dyDescent="0.25">
      <c r="B25" s="24"/>
      <c r="C25" s="36"/>
      <c r="D25" s="36"/>
      <c r="E25" s="26"/>
      <c r="F25" s="13"/>
      <c r="G25" s="22"/>
      <c r="H25" s="88" t="s">
        <v>53</v>
      </c>
      <c r="I25" s="88"/>
      <c r="J25" s="41"/>
      <c r="K25" s="41"/>
      <c r="L25" s="41"/>
      <c r="M25" s="41"/>
      <c r="N25" s="23"/>
    </row>
    <row r="26" spans="2:14" s="14" customFormat="1" ht="30" x14ac:dyDescent="0.25">
      <c r="B26" s="45"/>
      <c r="C26" s="47"/>
      <c r="D26" s="47"/>
      <c r="E26" s="47"/>
      <c r="F26" s="13"/>
      <c r="G26" s="22"/>
      <c r="H26" s="42" t="s">
        <v>41</v>
      </c>
      <c r="I26" s="42" t="s">
        <v>47</v>
      </c>
      <c r="J26" s="43" t="s">
        <v>43</v>
      </c>
      <c r="K26" s="43" t="s">
        <v>44</v>
      </c>
      <c r="L26" s="43" t="s">
        <v>45</v>
      </c>
      <c r="M26" s="43" t="s">
        <v>46</v>
      </c>
      <c r="N26" s="23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1">
        <v>0</v>
      </c>
      <c r="I27" s="91">
        <v>5.5132402443799217E-2</v>
      </c>
      <c r="J27" s="91">
        <v>2.9220173295213585</v>
      </c>
      <c r="K27" s="91">
        <v>3</v>
      </c>
      <c r="L27" s="91">
        <v>53</v>
      </c>
      <c r="M27" s="91">
        <v>4.6932234470062111E-2</v>
      </c>
      <c r="N27" s="34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3">
        <v>250</v>
      </c>
      <c r="I28" s="93">
        <v>0.63783206983633989</v>
      </c>
      <c r="J28" s="93">
        <v>33.805099701326014</v>
      </c>
      <c r="K28" s="93">
        <v>32</v>
      </c>
      <c r="L28" s="93">
        <v>53</v>
      </c>
      <c r="M28" s="93">
        <v>-0.51588759888364732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91">
        <v>500</v>
      </c>
      <c r="I29" s="91">
        <v>0.86118096336642758</v>
      </c>
      <c r="J29" s="91">
        <v>44.781410095054234</v>
      </c>
      <c r="K29" s="91">
        <v>46</v>
      </c>
      <c r="L29" s="91">
        <v>52</v>
      </c>
      <c r="M29" s="91">
        <v>0.48874708544227291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40"/>
      <c r="I30" s="40"/>
      <c r="J30" s="40"/>
      <c r="K30" s="40"/>
      <c r="L30" s="40"/>
      <c r="M30" s="40"/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88" t="s">
        <v>114</v>
      </c>
      <c r="I31" s="88"/>
      <c r="J31" s="40"/>
      <c r="K31" s="40"/>
      <c r="L31" s="40"/>
      <c r="M31" s="40"/>
      <c r="N31" s="23"/>
    </row>
    <row r="32" spans="2:14" s="14" customFormat="1" x14ac:dyDescent="0.25">
      <c r="B32" s="13"/>
      <c r="C32" s="13"/>
      <c r="D32" s="13"/>
      <c r="E32" s="13"/>
      <c r="G32" s="22"/>
      <c r="H32" s="105" t="s">
        <v>31</v>
      </c>
      <c r="I32" s="105" t="s">
        <v>93</v>
      </c>
      <c r="J32" s="105" t="s">
        <v>52</v>
      </c>
      <c r="K32" s="105" t="s">
        <v>94</v>
      </c>
      <c r="L32" s="105" t="s">
        <v>95</v>
      </c>
      <c r="M32" s="105" t="s">
        <v>96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91" t="s">
        <v>186</v>
      </c>
      <c r="I33" s="91">
        <v>-65.712047931043571</v>
      </c>
      <c r="J33" s="91">
        <v>0</v>
      </c>
      <c r="K33" s="91" t="s">
        <v>187</v>
      </c>
      <c r="L33" s="91" t="s">
        <v>187</v>
      </c>
      <c r="M33" s="91" t="s">
        <v>187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93" t="s">
        <v>188</v>
      </c>
      <c r="I34" s="93">
        <v>-65.970170141094897</v>
      </c>
      <c r="J34" s="93">
        <v>2</v>
      </c>
      <c r="K34" s="93">
        <v>0.5162444201026517</v>
      </c>
      <c r="L34" s="93">
        <v>1</v>
      </c>
      <c r="M34" s="93">
        <v>0.47244811707923162</v>
      </c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91" t="s">
        <v>189</v>
      </c>
      <c r="I35" s="91">
        <v>-109.46661620705956</v>
      </c>
      <c r="J35" s="91">
        <v>1</v>
      </c>
      <c r="K35" s="91">
        <v>87.509136552031975</v>
      </c>
      <c r="L35" s="91">
        <v>2</v>
      </c>
      <c r="M35" s="91" t="s">
        <v>190</v>
      </c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40"/>
      <c r="I36" s="40"/>
      <c r="J36" s="40"/>
      <c r="K36" s="40"/>
      <c r="L36" s="40"/>
      <c r="M36" s="40"/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45"/>
      <c r="H37" s="46"/>
      <c r="I37" s="45"/>
      <c r="J37" s="45"/>
      <c r="K37" s="45"/>
      <c r="L37" s="45"/>
      <c r="M37" s="45"/>
      <c r="N37" s="45"/>
    </row>
    <row r="38" spans="1:18" s="14" customFormat="1" ht="23.25" x14ac:dyDescent="0.35">
      <c r="A38" s="13"/>
      <c r="B38" s="13"/>
      <c r="C38" s="13"/>
      <c r="D38" s="13"/>
      <c r="E38" s="27"/>
      <c r="F38" s="13"/>
      <c r="H38" s="29"/>
      <c r="M38" s="13"/>
      <c r="N38" s="13"/>
    </row>
    <row r="39" spans="1:18" s="14" customFormat="1" x14ac:dyDescent="0.25">
      <c r="A39" s="13"/>
      <c r="B39" s="13"/>
      <c r="C39" s="13"/>
      <c r="D39" s="13"/>
      <c r="E39" s="27"/>
      <c r="F39" s="13"/>
      <c r="H39" s="28"/>
      <c r="M39" s="13"/>
      <c r="N39" s="13"/>
    </row>
    <row r="40" spans="1:18" s="14" customFormat="1" x14ac:dyDescent="0.25">
      <c r="A40" s="13"/>
      <c r="B40" s="13"/>
      <c r="C40" s="13"/>
      <c r="D40" s="13"/>
      <c r="E40" s="13"/>
      <c r="F40" s="13"/>
      <c r="H40" s="28"/>
      <c r="I40" s="13"/>
      <c r="J40" s="13"/>
      <c r="K40" s="13"/>
      <c r="L40" s="13"/>
      <c r="M40" s="13"/>
      <c r="N40" s="1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30"/>
      <c r="I41" s="13"/>
      <c r="J41" s="13"/>
      <c r="K41" s="13"/>
      <c r="L41" s="13"/>
      <c r="M41" s="13"/>
      <c r="N41" s="13"/>
    </row>
    <row r="42" spans="1:18" s="14" customFormat="1" ht="23.25" x14ac:dyDescent="0.35">
      <c r="A42" s="13"/>
      <c r="B42" s="13"/>
      <c r="C42" s="13"/>
      <c r="D42" s="87"/>
      <c r="E42" s="87"/>
      <c r="F42" s="13"/>
      <c r="H42" s="28"/>
    </row>
    <row r="43" spans="1:18" s="14" customFormat="1" x14ac:dyDescent="0.25">
      <c r="A43" s="13"/>
      <c r="B43" s="13"/>
      <c r="C43" s="13"/>
      <c r="D43" s="13"/>
      <c r="E43" s="27"/>
      <c r="F43" s="13"/>
      <c r="H43" s="28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O226" s="14"/>
    </row>
    <row r="227" spans="2:15" x14ac:dyDescent="0.25">
      <c r="G227" s="14"/>
      <c r="H227" s="14"/>
      <c r="O227" s="14"/>
    </row>
    <row r="228" spans="2:15" x14ac:dyDescent="0.25">
      <c r="G228" s="14"/>
      <c r="O228" s="14"/>
    </row>
    <row r="229" spans="2:15" x14ac:dyDescent="0.25">
      <c r="G229" s="14"/>
      <c r="O229" s="14"/>
    </row>
    <row r="230" spans="2:15" x14ac:dyDescent="0.25">
      <c r="G230" s="14"/>
      <c r="O230" s="14"/>
    </row>
    <row r="231" spans="2:15" x14ac:dyDescent="0.25">
      <c r="O231" s="14"/>
    </row>
    <row r="232" spans="2:15" x14ac:dyDescent="0.25"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H18:I18"/>
    <mergeCell ref="H25:I25"/>
    <mergeCell ref="H31:I31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9217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9218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02</v>
      </c>
      <c r="E9" s="23"/>
      <c r="G9" s="22"/>
      <c r="H9" s="101" t="s">
        <v>34</v>
      </c>
      <c r="I9" s="102">
        <v>47.92301268477933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22.658254450595635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97.811712181781758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99" t="s">
        <v>42</v>
      </c>
      <c r="I12" s="100">
        <v>137.42409586164632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201</v>
      </c>
      <c r="E13" s="64"/>
      <c r="G13" s="22"/>
      <c r="H13" s="11" t="s">
        <v>111</v>
      </c>
      <c r="I13" s="91" t="s">
        <v>171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0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2.2509832563294221E-9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75" t="s">
        <v>54</v>
      </c>
      <c r="I17" s="76"/>
      <c r="J17" s="4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103" t="s">
        <v>52</v>
      </c>
      <c r="I18" s="103">
        <v>3</v>
      </c>
      <c r="J18" s="104"/>
      <c r="K18" s="21"/>
      <c r="L18" s="21"/>
      <c r="M18" s="21"/>
      <c r="N18" s="23"/>
    </row>
    <row r="19" spans="2:14" s="14" customFormat="1" ht="14.45" customHeight="1" x14ac:dyDescent="0.25">
      <c r="B19" s="22"/>
      <c r="C19" s="92" t="s">
        <v>18</v>
      </c>
      <c r="D19" s="93" t="s">
        <v>182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98" t="s">
        <v>191</v>
      </c>
      <c r="I20" s="91">
        <v>5.6602706765204402E-2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3" t="s">
        <v>192</v>
      </c>
      <c r="I21" s="93">
        <v>1.2762740763743801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1" t="s">
        <v>193</v>
      </c>
      <c r="I22" s="91">
        <v>7.5481931174685804E-4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40"/>
      <c r="I23" s="40"/>
      <c r="J23" s="40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3</v>
      </c>
      <c r="E24" s="23"/>
      <c r="F24" s="13"/>
      <c r="G24" s="22"/>
      <c r="H24" s="88" t="s">
        <v>53</v>
      </c>
      <c r="I24" s="88"/>
      <c r="J24" s="41"/>
      <c r="K24" s="41"/>
      <c r="L24" s="41"/>
      <c r="M24" s="41"/>
      <c r="N24" s="23"/>
    </row>
    <row r="25" spans="2:14" s="14" customFormat="1" ht="30" x14ac:dyDescent="0.25">
      <c r="B25" s="24"/>
      <c r="C25" s="36"/>
      <c r="D25" s="36"/>
      <c r="E25" s="26"/>
      <c r="F25" s="13"/>
      <c r="G25" s="22"/>
      <c r="H25" s="42" t="s">
        <v>41</v>
      </c>
      <c r="I25" s="42" t="s">
        <v>47</v>
      </c>
      <c r="J25" s="43" t="s">
        <v>43</v>
      </c>
      <c r="K25" s="43" t="s">
        <v>44</v>
      </c>
      <c r="L25" s="43" t="s">
        <v>45</v>
      </c>
      <c r="M25" s="43" t="s">
        <v>46</v>
      </c>
      <c r="N25" s="23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91">
        <v>0</v>
      </c>
      <c r="I26" s="91">
        <v>5.6602706765204375E-2</v>
      </c>
      <c r="J26" s="91">
        <v>2.999943458555832</v>
      </c>
      <c r="K26" s="91">
        <v>3</v>
      </c>
      <c r="L26" s="91">
        <v>53</v>
      </c>
      <c r="M26" s="91">
        <v>3.3609577208734344E-5</v>
      </c>
      <c r="N26" s="34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3">
        <v>250</v>
      </c>
      <c r="I27" s="93">
        <v>0.60377464455973784</v>
      </c>
      <c r="J27" s="93">
        <v>32.000056161666109</v>
      </c>
      <c r="K27" s="93">
        <v>32</v>
      </c>
      <c r="L27" s="93">
        <v>53</v>
      </c>
      <c r="M27" s="93">
        <v>-1.5772243783611876E-5</v>
      </c>
      <c r="N27" s="23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1">
        <v>500</v>
      </c>
      <c r="I28" s="91">
        <v>0.88461407584569351</v>
      </c>
      <c r="J28" s="91">
        <v>45.999931943976065</v>
      </c>
      <c r="K28" s="91">
        <v>46</v>
      </c>
      <c r="L28" s="91">
        <v>52</v>
      </c>
      <c r="M28" s="91">
        <v>2.954007281998241E-5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40"/>
      <c r="I29" s="40"/>
      <c r="J29" s="40"/>
      <c r="K29" s="40"/>
      <c r="L29" s="40"/>
      <c r="M29" s="40"/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88" t="s">
        <v>114</v>
      </c>
      <c r="I30" s="88"/>
      <c r="J30" s="40"/>
      <c r="K30" s="40"/>
      <c r="L30" s="40"/>
      <c r="M30" s="40"/>
      <c r="N30" s="23"/>
    </row>
    <row r="31" spans="2:14" s="14" customFormat="1" x14ac:dyDescent="0.25">
      <c r="B31" s="13"/>
      <c r="C31" s="35"/>
      <c r="D31" s="35"/>
      <c r="E31" s="35"/>
      <c r="G31" s="22"/>
      <c r="H31" s="105" t="s">
        <v>31</v>
      </c>
      <c r="I31" s="105" t="s">
        <v>93</v>
      </c>
      <c r="J31" s="105" t="s">
        <v>52</v>
      </c>
      <c r="K31" s="105" t="s">
        <v>94</v>
      </c>
      <c r="L31" s="105" t="s">
        <v>95</v>
      </c>
      <c r="M31" s="105" t="s">
        <v>96</v>
      </c>
      <c r="N31" s="23"/>
    </row>
    <row r="32" spans="2:14" s="14" customFormat="1" x14ac:dyDescent="0.25">
      <c r="B32" s="13"/>
      <c r="C32" s="13"/>
      <c r="D32" s="13"/>
      <c r="E32" s="13"/>
      <c r="G32" s="22"/>
      <c r="H32" s="91" t="s">
        <v>186</v>
      </c>
      <c r="I32" s="91">
        <v>-65.712047931043571</v>
      </c>
      <c r="J32" s="91">
        <v>0</v>
      </c>
      <c r="K32" s="91" t="s">
        <v>187</v>
      </c>
      <c r="L32" s="91" t="s">
        <v>187</v>
      </c>
      <c r="M32" s="91" t="s">
        <v>187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93" t="s">
        <v>188</v>
      </c>
      <c r="I33" s="93">
        <v>-65.712047930823161</v>
      </c>
      <c r="J33" s="93">
        <v>3</v>
      </c>
      <c r="K33" s="93">
        <v>-4.4082071326556616E-10</v>
      </c>
      <c r="L33" s="93">
        <v>0</v>
      </c>
      <c r="M33" s="93" t="s">
        <v>171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91" t="s">
        <v>189</v>
      </c>
      <c r="I34" s="91">
        <v>-109.46661620705956</v>
      </c>
      <c r="J34" s="91">
        <v>1</v>
      </c>
      <c r="K34" s="91">
        <v>87.509136552031975</v>
      </c>
      <c r="L34" s="91">
        <v>2</v>
      </c>
      <c r="M34" s="91" t="s">
        <v>190</v>
      </c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40"/>
      <c r="I35" s="40"/>
      <c r="J35" s="40"/>
      <c r="K35" s="40"/>
      <c r="L35" s="40"/>
      <c r="M35" s="40"/>
      <c r="N35" s="23"/>
    </row>
    <row r="36" spans="1:18" s="14" customFormat="1" x14ac:dyDescent="0.25">
      <c r="A36" s="13"/>
      <c r="C36" s="13"/>
      <c r="D36" s="13"/>
      <c r="E36" s="27"/>
      <c r="F36" s="13"/>
      <c r="G36" s="45"/>
      <c r="H36" s="46"/>
      <c r="I36" s="45"/>
      <c r="J36" s="45"/>
      <c r="K36" s="45"/>
      <c r="L36" s="45"/>
      <c r="M36" s="45"/>
      <c r="N36" s="45"/>
    </row>
    <row r="37" spans="1:18" s="14" customFormat="1" ht="23.25" x14ac:dyDescent="0.35">
      <c r="A37" s="13"/>
      <c r="B37" s="13"/>
      <c r="C37" s="13"/>
      <c r="D37" s="13"/>
      <c r="E37" s="27"/>
      <c r="F37" s="13"/>
      <c r="H37" s="29"/>
      <c r="M37" s="13"/>
      <c r="N37" s="13"/>
    </row>
    <row r="38" spans="1:18" s="14" customFormat="1" x14ac:dyDescent="0.25">
      <c r="A38" s="13"/>
      <c r="B38" s="13"/>
      <c r="C38" s="13"/>
      <c r="D38" s="13"/>
      <c r="E38" s="27"/>
      <c r="F38" s="13"/>
      <c r="H38" s="28"/>
      <c r="M38" s="13"/>
      <c r="N38" s="13"/>
    </row>
    <row r="39" spans="1:18" s="14" customFormat="1" x14ac:dyDescent="0.25">
      <c r="A39" s="13"/>
      <c r="B39" s="13"/>
      <c r="C39" s="13"/>
      <c r="D39" s="13"/>
      <c r="E39" s="27"/>
      <c r="F39" s="13"/>
      <c r="H39" s="28"/>
      <c r="I39" s="13"/>
      <c r="J39" s="13"/>
      <c r="K39" s="13"/>
      <c r="L39" s="13"/>
      <c r="M39" s="13"/>
      <c r="N39" s="13"/>
    </row>
    <row r="40" spans="1:18" s="14" customFormat="1" x14ac:dyDescent="0.25">
      <c r="A40" s="13"/>
      <c r="B40" s="13"/>
      <c r="C40" s="13"/>
      <c r="D40" s="13"/>
      <c r="E40" s="13"/>
      <c r="F40" s="13"/>
      <c r="H40" s="30"/>
      <c r="I40" s="13"/>
      <c r="J40" s="13"/>
      <c r="K40" s="13"/>
      <c r="L40" s="13"/>
      <c r="M40" s="13"/>
      <c r="N40" s="1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28"/>
    </row>
    <row r="42" spans="1:18" s="14" customFormat="1" ht="23.25" x14ac:dyDescent="0.35">
      <c r="A42" s="13"/>
      <c r="B42" s="13"/>
      <c r="C42" s="13"/>
      <c r="D42" s="87"/>
      <c r="E42" s="87"/>
      <c r="F42" s="13"/>
      <c r="H42" s="28"/>
    </row>
    <row r="43" spans="1:18" s="14" customFormat="1" x14ac:dyDescent="0.25">
      <c r="A43" s="13"/>
      <c r="B43" s="13"/>
      <c r="C43" s="13"/>
      <c r="D43" s="13"/>
      <c r="E43" s="27"/>
      <c r="F43" s="13"/>
      <c r="H43" s="28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O225" s="14"/>
    </row>
    <row r="226" spans="2:15" x14ac:dyDescent="0.25">
      <c r="B226" s="14"/>
      <c r="G226" s="14"/>
      <c r="H226" s="14"/>
      <c r="O226" s="14"/>
    </row>
    <row r="227" spans="2:15" x14ac:dyDescent="0.25">
      <c r="G227" s="14"/>
      <c r="O227" s="14"/>
    </row>
    <row r="228" spans="2:15" x14ac:dyDescent="0.25">
      <c r="G228" s="14"/>
      <c r="O228" s="14"/>
    </row>
    <row r="229" spans="2:15" x14ac:dyDescent="0.25">
      <c r="G229" s="14"/>
      <c r="O229" s="14"/>
    </row>
    <row r="230" spans="2:15" x14ac:dyDescent="0.25">
      <c r="O230" s="14"/>
    </row>
    <row r="231" spans="2:15" x14ac:dyDescent="0.25">
      <c r="O231" s="14"/>
    </row>
    <row r="232" spans="2:15" x14ac:dyDescent="0.25"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H17:I17"/>
    <mergeCell ref="H24:I24"/>
    <mergeCell ref="H30:I30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241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242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04</v>
      </c>
      <c r="E9" s="23"/>
      <c r="G9" s="22"/>
      <c r="H9" s="101" t="s">
        <v>34</v>
      </c>
      <c r="I9" s="102">
        <v>86.620906344773886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22.534992382117697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138.39032211987782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99" t="s">
        <v>42</v>
      </c>
      <c r="I12" s="100">
        <v>139.42409585939535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203</v>
      </c>
      <c r="E13" s="64"/>
      <c r="G13" s="22"/>
      <c r="H13" s="11" t="s">
        <v>111</v>
      </c>
      <c r="I13" s="91">
        <v>65535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-1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3.0891525115077819E-15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75" t="s">
        <v>54</v>
      </c>
      <c r="I17" s="76"/>
      <c r="J17" s="4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103" t="s">
        <v>52</v>
      </c>
      <c r="I18" s="103">
        <v>4</v>
      </c>
      <c r="J18" s="104"/>
      <c r="K18" s="21"/>
      <c r="L18" s="21"/>
      <c r="M18" s="21"/>
      <c r="N18" s="23"/>
    </row>
    <row r="19" spans="2:14" s="14" customFormat="1" ht="14.45" customHeight="1" x14ac:dyDescent="0.25">
      <c r="B19" s="22"/>
      <c r="C19" s="92" t="s">
        <v>18</v>
      </c>
      <c r="D19" s="93" t="s">
        <v>182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98" t="s">
        <v>191</v>
      </c>
      <c r="I20" s="91">
        <v>5.6603774244885101E-2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3" t="s">
        <v>205</v>
      </c>
      <c r="I21" s="93">
        <v>0.99999998476336704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1" t="s">
        <v>192</v>
      </c>
      <c r="I22" s="91">
        <v>-12.804702377480201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93" t="s">
        <v>193</v>
      </c>
      <c r="I23" s="93">
        <v>2.3775366725289602</v>
      </c>
      <c r="J23" s="21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3</v>
      </c>
      <c r="E24" s="23"/>
      <c r="F24" s="13"/>
      <c r="G24" s="22"/>
      <c r="H24" s="40"/>
      <c r="I24" s="40"/>
      <c r="J24" s="40"/>
      <c r="K24" s="21"/>
      <c r="L24" s="21"/>
      <c r="M24" s="21"/>
      <c r="N24" s="23"/>
    </row>
    <row r="25" spans="2:14" s="14" customFormat="1" x14ac:dyDescent="0.25">
      <c r="B25" s="24"/>
      <c r="C25" s="36"/>
      <c r="D25" s="36"/>
      <c r="E25" s="26"/>
      <c r="F25" s="13"/>
      <c r="G25" s="22"/>
      <c r="H25" s="88" t="s">
        <v>53</v>
      </c>
      <c r="I25" s="88"/>
      <c r="J25" s="41"/>
      <c r="K25" s="41"/>
      <c r="L25" s="41"/>
      <c r="M25" s="41"/>
      <c r="N25" s="23"/>
    </row>
    <row r="26" spans="2:14" s="14" customFormat="1" ht="30" x14ac:dyDescent="0.25">
      <c r="B26" s="45"/>
      <c r="C26" s="47"/>
      <c r="D26" s="47"/>
      <c r="E26" s="47"/>
      <c r="F26" s="13"/>
      <c r="G26" s="22"/>
      <c r="H26" s="42" t="s">
        <v>41</v>
      </c>
      <c r="I26" s="42" t="s">
        <v>47</v>
      </c>
      <c r="J26" s="43" t="s">
        <v>43</v>
      </c>
      <c r="K26" s="43" t="s">
        <v>44</v>
      </c>
      <c r="L26" s="43" t="s">
        <v>45</v>
      </c>
      <c r="M26" s="43" t="s">
        <v>46</v>
      </c>
      <c r="N26" s="23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1">
        <v>0</v>
      </c>
      <c r="I27" s="91">
        <v>5.6603774244885101E-2</v>
      </c>
      <c r="J27" s="91">
        <v>3.0000000349789104</v>
      </c>
      <c r="K27" s="91">
        <v>3</v>
      </c>
      <c r="L27" s="91">
        <v>53</v>
      </c>
      <c r="M27" s="91">
        <v>-2.0792110775514191E-8</v>
      </c>
      <c r="N27" s="34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3">
        <v>250</v>
      </c>
      <c r="I28" s="93">
        <v>0.60377358797090741</v>
      </c>
      <c r="J28" s="93">
        <v>32.000000162458093</v>
      </c>
      <c r="K28" s="93">
        <v>32</v>
      </c>
      <c r="L28" s="93">
        <v>53</v>
      </c>
      <c r="M28" s="93">
        <v>-4.5624135708901063E-8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91">
        <v>500</v>
      </c>
      <c r="I29" s="91">
        <v>0.88461538567803089</v>
      </c>
      <c r="J29" s="91">
        <v>46.000000055257608</v>
      </c>
      <c r="K29" s="91">
        <v>46</v>
      </c>
      <c r="L29" s="91">
        <v>52</v>
      </c>
      <c r="M29" s="91">
        <v>-2.3984971999614825E-8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40"/>
      <c r="I30" s="40"/>
      <c r="J30" s="40"/>
      <c r="K30" s="40"/>
      <c r="L30" s="40"/>
      <c r="M30" s="40"/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88" t="s">
        <v>114</v>
      </c>
      <c r="I31" s="88"/>
      <c r="J31" s="40"/>
      <c r="K31" s="40"/>
      <c r="L31" s="40"/>
      <c r="M31" s="40"/>
      <c r="N31" s="23"/>
    </row>
    <row r="32" spans="2:14" s="14" customFormat="1" x14ac:dyDescent="0.25">
      <c r="B32" s="13"/>
      <c r="C32" s="13"/>
      <c r="D32" s="13"/>
      <c r="E32" s="13"/>
      <c r="G32" s="22"/>
      <c r="H32" s="105" t="s">
        <v>31</v>
      </c>
      <c r="I32" s="105" t="s">
        <v>93</v>
      </c>
      <c r="J32" s="105" t="s">
        <v>52</v>
      </c>
      <c r="K32" s="105" t="s">
        <v>94</v>
      </c>
      <c r="L32" s="105" t="s">
        <v>95</v>
      </c>
      <c r="M32" s="105" t="s">
        <v>96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91" t="s">
        <v>186</v>
      </c>
      <c r="I33" s="91">
        <v>-65.712047931043571</v>
      </c>
      <c r="J33" s="91">
        <v>0</v>
      </c>
      <c r="K33" s="91" t="s">
        <v>187</v>
      </c>
      <c r="L33" s="91" t="s">
        <v>187</v>
      </c>
      <c r="M33" s="91" t="s">
        <v>187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93" t="s">
        <v>188</v>
      </c>
      <c r="I34" s="93">
        <v>-65.712047929697675</v>
      </c>
      <c r="J34" s="93">
        <v>4</v>
      </c>
      <c r="K34" s="93">
        <v>-2.6917916784441331E-9</v>
      </c>
      <c r="L34" s="93">
        <v>-1</v>
      </c>
      <c r="M34" s="93">
        <v>1</v>
      </c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91" t="s">
        <v>189</v>
      </c>
      <c r="I35" s="91">
        <v>-109.46661620705956</v>
      </c>
      <c r="J35" s="91">
        <v>1</v>
      </c>
      <c r="K35" s="91">
        <v>87.509136552031975</v>
      </c>
      <c r="L35" s="91">
        <v>2</v>
      </c>
      <c r="M35" s="91" t="s">
        <v>190</v>
      </c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40"/>
      <c r="I36" s="40"/>
      <c r="J36" s="40"/>
      <c r="K36" s="40"/>
      <c r="L36" s="40"/>
      <c r="M36" s="40"/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45"/>
      <c r="H37" s="46"/>
      <c r="I37" s="45"/>
      <c r="J37" s="45"/>
      <c r="K37" s="45"/>
      <c r="L37" s="45"/>
      <c r="M37" s="45"/>
      <c r="N37" s="45"/>
    </row>
    <row r="38" spans="1:18" s="14" customFormat="1" ht="23.25" x14ac:dyDescent="0.35">
      <c r="A38" s="13"/>
      <c r="B38" s="13"/>
      <c r="C38" s="13"/>
      <c r="D38" s="13"/>
      <c r="E38" s="27"/>
      <c r="F38" s="13"/>
      <c r="H38" s="29"/>
      <c r="M38" s="13"/>
      <c r="N38" s="13"/>
    </row>
    <row r="39" spans="1:18" s="14" customFormat="1" x14ac:dyDescent="0.25">
      <c r="A39" s="13"/>
      <c r="B39" s="13"/>
      <c r="C39" s="13"/>
      <c r="D39" s="13"/>
      <c r="E39" s="27"/>
      <c r="F39" s="13"/>
      <c r="H39" s="28"/>
      <c r="M39" s="13"/>
      <c r="N39" s="13"/>
    </row>
    <row r="40" spans="1:18" s="14" customFormat="1" x14ac:dyDescent="0.25">
      <c r="A40" s="13"/>
      <c r="B40" s="13"/>
      <c r="C40" s="13"/>
      <c r="D40" s="13"/>
      <c r="E40" s="13"/>
      <c r="F40" s="13"/>
      <c r="H40" s="28"/>
      <c r="I40" s="13"/>
      <c r="J40" s="13"/>
      <c r="K40" s="13"/>
      <c r="L40" s="13"/>
      <c r="M40" s="13"/>
      <c r="N40" s="1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30"/>
      <c r="I41" s="13"/>
      <c r="J41" s="13"/>
      <c r="K41" s="13"/>
      <c r="L41" s="13"/>
      <c r="M41" s="13"/>
      <c r="N41" s="13"/>
    </row>
    <row r="42" spans="1:18" s="14" customFormat="1" ht="23.25" x14ac:dyDescent="0.35">
      <c r="A42" s="13"/>
      <c r="B42" s="13"/>
      <c r="C42" s="13"/>
      <c r="D42" s="87"/>
      <c r="E42" s="87"/>
      <c r="F42" s="13"/>
      <c r="H42" s="28"/>
    </row>
    <row r="43" spans="1:18" s="14" customFormat="1" x14ac:dyDescent="0.25">
      <c r="A43" s="13"/>
      <c r="B43" s="13"/>
      <c r="C43" s="13"/>
      <c r="D43" s="13"/>
      <c r="E43" s="27"/>
      <c r="F43" s="13"/>
      <c r="H43" s="28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O226" s="14"/>
    </row>
    <row r="227" spans="2:15" x14ac:dyDescent="0.25">
      <c r="G227" s="14"/>
      <c r="H227" s="14"/>
      <c r="O227" s="14"/>
    </row>
    <row r="228" spans="2:15" x14ac:dyDescent="0.25">
      <c r="G228" s="14"/>
      <c r="O228" s="14"/>
    </row>
    <row r="229" spans="2:15" x14ac:dyDescent="0.25">
      <c r="G229" s="14"/>
      <c r="O229" s="14"/>
    </row>
    <row r="230" spans="2:15" x14ac:dyDescent="0.25">
      <c r="G230" s="14"/>
      <c r="O230" s="14"/>
    </row>
    <row r="231" spans="2:15" x14ac:dyDescent="0.25">
      <c r="O231" s="14"/>
    </row>
    <row r="232" spans="2:15" x14ac:dyDescent="0.25"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H17:I17"/>
    <mergeCell ref="H25:I25"/>
    <mergeCell ref="H31:I31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1265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266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2</vt:i4>
      </vt:variant>
    </vt:vector>
  </HeadingPairs>
  <TitlesOfParts>
    <vt:vector size="12" baseType="lpstr">
      <vt:lpstr>Summary</vt:lpstr>
      <vt:lpstr>Abbreviations</vt:lpstr>
      <vt:lpstr>freq-gam-rest-opt1</vt:lpstr>
      <vt:lpstr>freq-lnl-rest-opt1</vt:lpstr>
      <vt:lpstr>freq-mst2-rest-opt1</vt:lpstr>
      <vt:lpstr>freq-mst1-rest-opt1</vt:lpstr>
      <vt:lpstr>freq-wei-rest-opt1</vt:lpstr>
      <vt:lpstr>freq-dhl-unrest-opt1</vt:lpstr>
      <vt:lpstr>freq-log-unrest-opt1</vt:lpstr>
      <vt:lpstr>freq-lnp-unrest-opt1</vt:lpstr>
      <vt:lpstr>freq-pro-unrest-opt1</vt:lpstr>
      <vt:lpstr>DichoMA-option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uA 4.3</dc:creator>
  <cp:lastModifiedBy>BAuA 4.3</cp:lastModifiedBy>
  <dcterms:created xsi:type="dcterms:W3CDTF">2018-04-02T12:39:10Z</dcterms:created>
  <dcterms:modified xsi:type="dcterms:W3CDTF">2019-09-09T09:37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00f8861b-f1b8-48aa-b95b-1578f40a8604</vt:lpwstr>
  </property>
</Properties>
</file>